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ederico_fontana1_unipr_it/Documents/Federico_Home/Article_OnGoing/Articolo_Bif_type_reconstruction_FED/REVISION_#2/"/>
    </mc:Choice>
  </mc:AlternateContent>
  <xr:revisionPtr revIDLastSave="740" documentId="13_ncr:1_{8ADC17E8-230C-45A4-834E-A5AF6476D4D7}" xr6:coauthVersionLast="47" xr6:coauthVersionMax="47" xr10:uidLastSave="{41D62943-F308-4CCB-A77B-08D869C971BA}"/>
  <bookViews>
    <workbookView xWindow="12160" yWindow="0" windowWidth="26240" windowHeight="17740" xr2:uid="{00000000-000D-0000-FFFF-FFFF00000000}"/>
  </bookViews>
  <sheets>
    <sheet name="Table_S8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60" uniqueCount="3030">
  <si>
    <t>-</t>
  </si>
  <si>
    <t>TVPR1-7A_1_1</t>
  </si>
  <si>
    <t>WP_007147852.1 glycoside hydrolase family 3 C-terminal domain-containing protein [Scardovia wiggsiae]</t>
  </si>
  <si>
    <t>TVPR1-7A_1_100</t>
  </si>
  <si>
    <t>WP_144090082.1 isopeptide-forming domain-containing fimbrial protein [Bifidobacterium pseudocatenulatum]</t>
  </si>
  <si>
    <t>BBPR_0025</t>
  </si>
  <si>
    <t>WP_204900504.1 FIVAR domain-containing protein [Pseudoflavonifractor capillosus]</t>
  </si>
  <si>
    <t>TVPR1-7A_1_101</t>
  </si>
  <si>
    <t>WP_193530685.1 transposase [Bifidobacterium pullorum]</t>
  </si>
  <si>
    <t>TVPR1-7E_1_114</t>
  </si>
  <si>
    <t>WP_214305453.1 zinc ABC transporter substrate-binding protein [unclassified Bifidobacterium]</t>
  </si>
  <si>
    <t>TVPR1-7A_1_107</t>
  </si>
  <si>
    <t>WP_144165865.1 MarR family transcriptional regulator [Bifidobacterium catenulatum]</t>
  </si>
  <si>
    <t>BBPR_0030</t>
  </si>
  <si>
    <t>WP_024463281.1 PTS sugar transporter subunit IIA [Bifidobacterium subtile]</t>
  </si>
  <si>
    <t>IHV15_00110</t>
  </si>
  <si>
    <t>TVPR1-7E_1_115</t>
  </si>
  <si>
    <t>WP_150383102.1 GTP-binding protein [Bifidobacterium rousetti]</t>
  </si>
  <si>
    <t>TVPR1-7E_1_116</t>
  </si>
  <si>
    <t>WP_080543998.1 50S ribosomal protein L28 [Bifidobacterium bifidum]</t>
  </si>
  <si>
    <t>TVPR1-7A_1_109</t>
  </si>
  <si>
    <t>WP_094729378.1 ABC transporter ATP-binding protein/permease [Bifidobacterium hapali]</t>
  </si>
  <si>
    <t>BBPR_0032</t>
  </si>
  <si>
    <t>WP_200439907.1 PTS ascorbate transporter subunit IIC [Corynebacterium macginleyi]</t>
  </si>
  <si>
    <t>TVPR1-7E_1_117</t>
  </si>
  <si>
    <t>WP_219101485.1 50S ribosomal protein L33 [Bifidobacterium sp. 82T24]</t>
  </si>
  <si>
    <t>WP_014697706.1 redoxin domain-containing protein [Bifidobacterium animalis]</t>
  </si>
  <si>
    <t>TVPR1-7E_1_118</t>
  </si>
  <si>
    <t>WP_214304296.1 30S ribosomal protein S14 [unclassified Bifidobacterium]</t>
  </si>
  <si>
    <t>TVPR1-7E_1_119</t>
  </si>
  <si>
    <t>WP_049184944.1 type B 50S ribosomal protein L31 [Bifidobacterium scardovii]</t>
  </si>
  <si>
    <t>TVPR1-7E_1_120</t>
  </si>
  <si>
    <t>WP_152356212.1 type B 50S ribosomal protein L36 [Bifidobacterium apri]</t>
  </si>
  <si>
    <t>TVPR1-7A_1_116</t>
  </si>
  <si>
    <t>BBPR_0053</t>
  </si>
  <si>
    <t>WP_223388129.1 glycosyltransferase family 2 protein [Faecalibacterium prausnitzii]</t>
  </si>
  <si>
    <t>TVPR1-7E_1_121</t>
  </si>
  <si>
    <t>WP_024462823.1 50S ribosomal protein L32 [Bifidobacterium]</t>
  </si>
  <si>
    <t>BBPR_0060</t>
  </si>
  <si>
    <t>WP_165500872.1 glucosyltransferase domain-containing protein [Bifidobacterium longum]</t>
  </si>
  <si>
    <t>WP_219635352.1 chaperonin GroEL [Nocardioides ungokensis]</t>
  </si>
  <si>
    <t>TVPR1-7E_1_123</t>
  </si>
  <si>
    <t>WP_080867888.1 permease [Bifidobacterium breve]</t>
  </si>
  <si>
    <t>BBPR_0061</t>
  </si>
  <si>
    <t>WP_080568421.1 polysaccharide pyruvyl transferase family protein [Bifidobacterium breve]</t>
  </si>
  <si>
    <t>TVPR1-7E_1_124</t>
  </si>
  <si>
    <t>BBPR_0062</t>
  </si>
  <si>
    <t>WP_034528767.1 rhamnan synthesis F family protein [Bifidobacterium stellenboschense]</t>
  </si>
  <si>
    <t>IHV15_00280</t>
  </si>
  <si>
    <t>TVPR1-7E_1_125</t>
  </si>
  <si>
    <t>WP_107041517.1 transcriptional repressor [Bifidobacterium]</t>
  </si>
  <si>
    <t>BBPR_0063</t>
  </si>
  <si>
    <t>WP_034528764.1 acyltransferase [Bifidobacterium stellenboschense]</t>
  </si>
  <si>
    <t>IHV15_00295</t>
  </si>
  <si>
    <t>BBPR_0064</t>
  </si>
  <si>
    <t>WP_033519468.1 NAD(P)-dependent oxidoreductase [Bifidobacterium scardovii]</t>
  </si>
  <si>
    <t>IHV15_00300</t>
  </si>
  <si>
    <t>WP_131223615.1 MFS transporter [Bifidobacterium longum]</t>
  </si>
  <si>
    <t>TVPR1-7E_1_127</t>
  </si>
  <si>
    <t>WP_109703731.1 ATP-binding cassette domain-containing protein [Streptococcus pneumoniae]</t>
  </si>
  <si>
    <t>TVPR1-7A_1_20</t>
  </si>
  <si>
    <t>WP_226856930.1 16S rRNA (guanine(527)-N(7))-methyltransferase RsmG [Bifidobacterium pseudocatenulatum]</t>
  </si>
  <si>
    <t>IHV15_00310</t>
  </si>
  <si>
    <t>TVPR1-7A_1_24</t>
  </si>
  <si>
    <t>WP_220793254.1 50S ribosomal protein L34 [Nocardioides stalactiti]</t>
  </si>
  <si>
    <t>BBPR_0077</t>
  </si>
  <si>
    <t>WP_226833372.1 transposase [Bifidobacterium longum]</t>
  </si>
  <si>
    <t>TVPR1-7E_1_13</t>
  </si>
  <si>
    <t>WP_084674557.1 ATP-binding cassette domain-containing protein [Bifidobacterium crudilactis]</t>
  </si>
  <si>
    <t>BBPR_0078</t>
  </si>
  <si>
    <t>WP_047379060.1 glucose-1-phosphate thymidylyltransferase RfbA [Bifidobacterium longum]</t>
  </si>
  <si>
    <t>IHV15_00360</t>
  </si>
  <si>
    <t>TVPR1-7E_1_14</t>
  </si>
  <si>
    <t>WP_109056877.1 energy-coupling factor ABC transporter ATP-binding protein [Bifidobacterium callitrichidarum]</t>
  </si>
  <si>
    <t>BBPR_0079</t>
  </si>
  <si>
    <t>WP_004132782.1 sugar nucleotide-binding protein [Gardnerella vaginalis]</t>
  </si>
  <si>
    <t>IHV15_00380</t>
  </si>
  <si>
    <t>BBPR_0081</t>
  </si>
  <si>
    <t>WP_164930365.1 ABC transporter permease [Bifidobacterium bifidum]</t>
  </si>
  <si>
    <t>WP_221684774.1 extracellular solute-binding protein [Bifidobacterium pseudocatenulatum]</t>
  </si>
  <si>
    <t>BBPR_0082</t>
  </si>
  <si>
    <t>WP_034528770.1 polysaccharide ABC transporter ATP-binding protein [Bifidobacterium stellenboschense]</t>
  </si>
  <si>
    <t>TVPR1-7A_1_44</t>
  </si>
  <si>
    <t>BBPR_0120</t>
  </si>
  <si>
    <t>WP_150393419.1 (deoxy)nucleoside triphosphate pyrophosphohydrolase [Bifidobacterium callitrichos]</t>
  </si>
  <si>
    <t>BBPR_0121</t>
  </si>
  <si>
    <t>WP_061085715.1 DivIVA domain-containing protein [Bifidobacterium bifidum]</t>
  </si>
  <si>
    <t>TVPR1-7A_1_47</t>
  </si>
  <si>
    <t>TVPR1-7E_1_150</t>
  </si>
  <si>
    <t>WP_214375837.1 aminotransferase class I/II-fold pyridoxal phosphate-dependent enzyme [Bifidobacterium sp. LC6]</t>
  </si>
  <si>
    <t>TVPR1-7E_1_151</t>
  </si>
  <si>
    <t>WP_221684713.1 pyridoxal 5'-phosphate synthase glutaminase subunit PdxT [Bifidobacterium pseudocatenulatum]</t>
  </si>
  <si>
    <t>WP_161957910.1 MarR family transcriptional regulator [Slackia equolifaciens]</t>
  </si>
  <si>
    <t>TVPR1-7E_1_152</t>
  </si>
  <si>
    <t>WP_206214796.1 pyridoxal 5'-phosphate synthase lyase subunit PdxS [unclassified Adlercreutzia]</t>
  </si>
  <si>
    <t>IHV15_00540</t>
  </si>
  <si>
    <t>TVPR1-7E_1_157</t>
  </si>
  <si>
    <t>WP_172145114.1 GNAT family N-acetyltransferase [Bifidobacterium sp. DSM 109963]</t>
  </si>
  <si>
    <t>IHV15_00550</t>
  </si>
  <si>
    <t>BBPR_0167</t>
  </si>
  <si>
    <t>WP_196330270.1 nitroreductase family protein [Bifidobacterium dentium]</t>
  </si>
  <si>
    <t>TVPR1-7E_1_160</t>
  </si>
  <si>
    <t>WP_151917394.1 cystathionine gamma-synthase [Bifidobacterium jacchi]</t>
  </si>
  <si>
    <t>BBPR_0177</t>
  </si>
  <si>
    <t>WP_221684144.1 restriction endonuclease subunit S [Bifidobacterium bifidum]</t>
  </si>
  <si>
    <t>BBPR_0193</t>
  </si>
  <si>
    <t>WP_095613781.1 glycoside hydrolase family 95 protein [Bifidobacterium italicum]</t>
  </si>
  <si>
    <t>BBPR_0198</t>
  </si>
  <si>
    <t>WP_100512822.1 GtrA family protein [Bifidobacterium simiarum]</t>
  </si>
  <si>
    <t>WP_101615126.1 4-hydroxy-tetrahydrodipicolinate reductase [Bifidobacterium margollesii]</t>
  </si>
  <si>
    <t>BBPR_0258</t>
  </si>
  <si>
    <t>WP_033514346.1 preprotein translocase subunit SecE [Bifidobacterium pullorum]</t>
  </si>
  <si>
    <t>TVPR1-7A_1_84</t>
  </si>
  <si>
    <t>WP_204314889.1 sucrose phosphorylase [Bifidobacterium aerophilum]</t>
  </si>
  <si>
    <t>TVPR1-7A_1_88</t>
  </si>
  <si>
    <t>WP_129896693.1 ketol-acid reductoisomerase [Bifidobacterium pseudolongum]</t>
  </si>
  <si>
    <t>TVPR1-7E_1_213</t>
  </si>
  <si>
    <t>WP_106620718.1 lipoate--protein ligase family protein [Bifidobacterium breve]</t>
  </si>
  <si>
    <t>BBPR_0292</t>
  </si>
  <si>
    <t>WP_192829035.1 adhesin [Bifidobacterium bifidum]</t>
  </si>
  <si>
    <t>TVPR1-7E_1_214</t>
  </si>
  <si>
    <t>WP_022859841.1 3-isopropylmalate dehydrogenase [Bifidobacterium magnum]</t>
  </si>
  <si>
    <t>TVPR1-7A_1_97</t>
  </si>
  <si>
    <t>WP_214306577.1 transposase [Bifidobacterium callimiconis]</t>
  </si>
  <si>
    <t>BBPR_0294</t>
  </si>
  <si>
    <t>WP_156963258.1 ethanolamine utilization protein EutL [Bifidobacterium stellenboschense]</t>
  </si>
  <si>
    <t>TVPR1-7A_1_99</t>
  </si>
  <si>
    <t>WP_117676130.1 VWA domain-containing protein [Bifidobacterium pseudocatenulatum]</t>
  </si>
  <si>
    <t>TVPR1-7E_1_220</t>
  </si>
  <si>
    <t>WP_003828392.1 NUDIX hydrolase family protein [Bifidobacterium breve]</t>
  </si>
  <si>
    <t>TVPR1-7A_10_3</t>
  </si>
  <si>
    <t>WP_081290060.1 dienelactone hydrolase family protein [Bifidobacterium pseudocatenulatum]</t>
  </si>
  <si>
    <t>WP_106629851.1 30S ribosomal protein S16 [Bifidobacterium breve]</t>
  </si>
  <si>
    <t>TVPR1-7E_1_235</t>
  </si>
  <si>
    <t>WP_226674373.1 IS3 family transposase [Bifidobacterium pseudocatenulatum]</t>
  </si>
  <si>
    <t>TVPR1-7E_1_236</t>
  </si>
  <si>
    <t>WP_024464706.1 IS21 family transposase [Bifidobacterium subtile]</t>
  </si>
  <si>
    <t>WP_026642317.1 threonine ammonia-lyase [Bifidobacterium tsurumiense]</t>
  </si>
  <si>
    <t>TVPR1-7E_1_238</t>
  </si>
  <si>
    <t>WP_134474413.1 IS21 family transposase [Cryobacterium sp. Sr8]</t>
  </si>
  <si>
    <t>TVPR1-7A_11_4</t>
  </si>
  <si>
    <t>WP_226558985.1 alpha/beta hydrolase [Bifidobacterium pseudocatenulatum]</t>
  </si>
  <si>
    <t>TVPR1-7A_11_5</t>
  </si>
  <si>
    <t>BBPR_0481</t>
  </si>
  <si>
    <t>WP_094728742.1 hydroxyethylthiazole kinase [Bifidobacterium hapali]</t>
  </si>
  <si>
    <t>WP_219056448.1 glycosyltransferase [Bifidobacterium sp. 64T4]</t>
  </si>
  <si>
    <t>TVPR1-7A_12_2</t>
  </si>
  <si>
    <t>WP_214383633.1 FAD-dependent oxidoreductase [Bifidobacterium vespertilionis]</t>
  </si>
  <si>
    <t>BBPR_0482</t>
  </si>
  <si>
    <t>WP_118078296.1 discoidin domain-containing protein [unclassified Olsenella]</t>
  </si>
  <si>
    <t>TVPR1-7A_12_3</t>
  </si>
  <si>
    <t>TVPR1-7A_12_4</t>
  </si>
  <si>
    <t>WP_003838786.1 sugar ABC transporter permease [Bifidobacterium dentium]</t>
  </si>
  <si>
    <t>BBPR_0561</t>
  </si>
  <si>
    <t>WP_163227657.1 MFS transporter [Bifidobacterium choloepi]</t>
  </si>
  <si>
    <t>TVPR1-7A_13_2</t>
  </si>
  <si>
    <t>TVPR1-7E_1_62</t>
  </si>
  <si>
    <t>WP_165541395.1 ABC transporter ATP-binding protein [Bifidobacterium longum]</t>
  </si>
  <si>
    <t>BBPR_0563</t>
  </si>
  <si>
    <t>WP_125979491.1 ROK family transcriptional regulator [Bifidobacterium goeldii]</t>
  </si>
  <si>
    <t>TVPR1-7A_2_100</t>
  </si>
  <si>
    <t>WP_226559831.1 endolytic transglycosylase MltG [Bifidobacterium pseudocatenulatum]</t>
  </si>
  <si>
    <t>TVPR1-7E_1_74</t>
  </si>
  <si>
    <t>WP_100496689.1 DNA lyase [Bifidobacterium scaligerum]</t>
  </si>
  <si>
    <t>TVPR1-7E_1_75</t>
  </si>
  <si>
    <t>WP_140495377.1 MATE family efflux transporter [Bifidobacterium sp. UTBIF-78]</t>
  </si>
  <si>
    <t>TVPR1-7E_1_76</t>
  </si>
  <si>
    <t>WP_008691966.1 ATP-binding cassette domain-containing protein [Fusobacterium nucleatum]</t>
  </si>
  <si>
    <t>TVPR1-7E_1_77</t>
  </si>
  <si>
    <t>WP_220236052.1 response regulator [Bifidobacterium asteroides]</t>
  </si>
  <si>
    <t>TVPR1-7E_1_79</t>
  </si>
  <si>
    <t>WP_117849508.1 TetM/TetW/TetO/TetS family tetracycline resistance ribosomal protection protein [Ruminococcus sp. AF31-8BH]</t>
  </si>
  <si>
    <t>TVPR1-7A_2_107</t>
  </si>
  <si>
    <t>WP_003835108.1 L,D-transpeptidase family protein [Bifidobacterium catenulatum]</t>
  </si>
  <si>
    <t>TVPR1-7E_1_87</t>
  </si>
  <si>
    <t>WP_205449380.1 cation-translocating P-type ATPase [Clostridium botulinum]</t>
  </si>
  <si>
    <t>TVPR1-7A_2_108</t>
  </si>
  <si>
    <t>WP_220237418.1 Fe-S cluster assembly protein SufB [Bifidobacterium asteroides]</t>
  </si>
  <si>
    <t>TVPR1-7A_2_109</t>
  </si>
  <si>
    <t>WP_100513658.1 Fe-S cluster assembly protein SufD [Bifidobacterium simiarum]</t>
  </si>
  <si>
    <t>TVPR1-7A_2_110</t>
  </si>
  <si>
    <t>WP_094689545.1 Fe-S cluster assembly ATPase SufC [Aeriscardovia aeriphila]</t>
  </si>
  <si>
    <t>BBPR_0704</t>
  </si>
  <si>
    <t>WP_003812645.1 ABC transporter permease [Bifidobacterium bifidum]</t>
  </si>
  <si>
    <t>TVPR1-7E_1_98</t>
  </si>
  <si>
    <t>WP_140463855.1 aminotransferase class I/II-fold pyridoxal phosphate-dependent enzyme [unclassified Bifidobacterium]</t>
  </si>
  <si>
    <t>TVPR1-7A_2_111</t>
  </si>
  <si>
    <t>WP_094690080.1 SufS family cysteine desulfurase [Aeriscardovia aeriphila]</t>
  </si>
  <si>
    <t>BBPR_0720</t>
  </si>
  <si>
    <t>TVPR1-7E_10_16</t>
  </si>
  <si>
    <t>TVPR1-7A_2_117</t>
  </si>
  <si>
    <t>WP_109136363.1 histidine triad nucleotide-binding protein [Bifidobacterium catulorum]</t>
  </si>
  <si>
    <t>BBPR_0742</t>
  </si>
  <si>
    <t>WP_033503318.1 30S ribosomal protein S1 [Bifidobacterium actinocoloniiforme]</t>
  </si>
  <si>
    <t>BBPR_0752</t>
  </si>
  <si>
    <t>WP_115955314.1 NUDIX hydrolase [Bifidobacterium bifidum]</t>
  </si>
  <si>
    <t>TVPR1-7A_2_120</t>
  </si>
  <si>
    <t>WP_150393468.1 hemolysin family protein [Bifidobacterium callitrichos]</t>
  </si>
  <si>
    <t>TVPR1-7A_2_121</t>
  </si>
  <si>
    <t>WP_223852067.1 GTPase Era [Bifidobacterium myosotis]</t>
  </si>
  <si>
    <t>TVPR1-7E_10_66</t>
  </si>
  <si>
    <t>WP_094728738.1 bifunctional hydroxymethylpyrimidine kinase/phosphomethylpyrimidine kinase [Bifidobacterium hapali]</t>
  </si>
  <si>
    <t>TVPR1-7A_2_126</t>
  </si>
  <si>
    <t>WP_117659027.1 riboflavin deaminase [Bifidobacterium pseudocatenulatum]</t>
  </si>
  <si>
    <t>TVPR1-7E_10_75</t>
  </si>
  <si>
    <t>WP_007054070.1 DivIVA domain-containing protein [Bifidobacterium longum]</t>
  </si>
  <si>
    <t>TVPR1-7E_10_76</t>
  </si>
  <si>
    <t>WP_094667816.1 signal peptidase II [Bifidobacterium myosotis]</t>
  </si>
  <si>
    <t>TVPR1-7E_10_78</t>
  </si>
  <si>
    <t>WP_051917380.1 WYL domain-containing transcriptional regulator [Bifidobacterium saguini]</t>
  </si>
  <si>
    <t>TVPR1-7A_2_134</t>
  </si>
  <si>
    <t>TVPR1-7E_10_79</t>
  </si>
  <si>
    <t>WP_166977041.1 DNA polymerase III subunit alpha [Actinomyces respiraculi]</t>
  </si>
  <si>
    <t>BBPR_0851</t>
  </si>
  <si>
    <t>WP_217049542.1 SPFH domain-containing protein [Bifidobacterium bifidum]</t>
  </si>
  <si>
    <t>TVPR1-7E_11_1</t>
  </si>
  <si>
    <t>WP_155589113.1 ROK family protein [Bifidobacterium canis]</t>
  </si>
  <si>
    <t>TVPR1-7E_2_109</t>
  </si>
  <si>
    <t>WP_094666637.1 GNAT family N-acetyltransferase [Bifidobacterium myosotis]</t>
  </si>
  <si>
    <t>BBPR_0857</t>
  </si>
  <si>
    <t>TVPR1-7E_2_110</t>
  </si>
  <si>
    <t>BBPR_0858</t>
  </si>
  <si>
    <t>WP_219177232.1 nucleoside 2-deoxyribosyltransferase [Ferrimonas balearica]</t>
  </si>
  <si>
    <t>TVPR1-7E_2_111</t>
  </si>
  <si>
    <t>WP_125962702.1 NAD(P)/FAD-dependent oxidoreductase [Bifidobacterium dolichotidis]</t>
  </si>
  <si>
    <t>BBPR_0859</t>
  </si>
  <si>
    <t>WP_006293149.1 GIY-YIG nuclease family protein [Scardovia inopinata]</t>
  </si>
  <si>
    <t>TVPR1-7E_2_112</t>
  </si>
  <si>
    <t>WP_169171329.1 transcription termination factor Rho [Bifidobacterium sp. DSM 109957]</t>
  </si>
  <si>
    <t>BBPR_0860</t>
  </si>
  <si>
    <t>WP_024462617.1 Eco57I restriction-modification methylase domain-containing protein [Bifidobacterium subtile]</t>
  </si>
  <si>
    <t>TVPR1-7E_2_114</t>
  </si>
  <si>
    <t>WP_094666644.1 aminodeoxychorismate lyase [Bifidobacterium myosotis]</t>
  </si>
  <si>
    <t>TVPR1-7A_2_25</t>
  </si>
  <si>
    <t>BBPR_0861</t>
  </si>
  <si>
    <t>WP_135279283.1 Eco57I restriction-modification methylase domain-containing protein [Bifidobacterium dentium]</t>
  </si>
  <si>
    <t>TVPR1-7E_2_115</t>
  </si>
  <si>
    <t>WP_029575555.1 ISL3 family transposase [Bifidobacterium breve]</t>
  </si>
  <si>
    <t>TVPR1-7A_2_3</t>
  </si>
  <si>
    <t>WP_213533072.1 YeiH family protein [Paenibacillus sp. J45TS6]</t>
  </si>
  <si>
    <t>BBPR_0862</t>
  </si>
  <si>
    <t>WP_117789957.1 SAM-dependent DNA methyltransferase [Bifidobacterium longum]</t>
  </si>
  <si>
    <t>BBPR_0876</t>
  </si>
  <si>
    <t>BBPR_0879</t>
  </si>
  <si>
    <t>TVPR1-7E_2_12</t>
  </si>
  <si>
    <t>WP_051923095.1 LPXTG cell wall anchor domain-containing protein [Bifidobacterium stellenboschense]</t>
  </si>
  <si>
    <t>TVPR1-7A_2_4</t>
  </si>
  <si>
    <t>WP_137652409.1 sodium:proton antiporter [Bifidobacterium moukalabense]</t>
  </si>
  <si>
    <t>TVPR1-7A_2_50</t>
  </si>
  <si>
    <t>WP_100513199.1 WhiB family transcriptional regulator [Bifidobacterium simiarum]</t>
  </si>
  <si>
    <t>BBPR_0881</t>
  </si>
  <si>
    <t>WP_221608548.1 helix-turn-helix domain-containing protein [Bifidobacterium pseudocatenulatum]</t>
  </si>
  <si>
    <t>TVPR1-7E_2_128</t>
  </si>
  <si>
    <t>WP_217049406.1 manganese efflux pump [Bifidobacterium bifidum]</t>
  </si>
  <si>
    <t>TVPR1-7E_2_13</t>
  </si>
  <si>
    <t>WP_214375456.1 LPXTG cell wall anchor domain-containing protein [Bifidobacterium sp. LC6]</t>
  </si>
  <si>
    <t>WP_204468173.1 aspartate carbamoyltransferase [Bifidobacterium pullorum]</t>
  </si>
  <si>
    <t>TVPR1-7E_2_133</t>
  </si>
  <si>
    <t>WP_131213559.1 F0F1 ATP synthase subunit A [Bifidobacterium longum]</t>
  </si>
  <si>
    <t>TVPR1-7E_2_135</t>
  </si>
  <si>
    <t>WP_219099442.1 F0F1 ATP synthase subunit B [Bifidobacterium sp. 82T24]</t>
  </si>
  <si>
    <t>WP_107646614.1 3-phosphoshikimate 1-carboxyvinyltransferase [Bifidobacterium adolescentis]</t>
  </si>
  <si>
    <t>TVPR1-7A_2_80</t>
  </si>
  <si>
    <t>WP_207302833.1 GNAT family N-acetyltransferase [Lachnoclostridium sp. Marseille-P6806]</t>
  </si>
  <si>
    <t>BBPR_0966</t>
  </si>
  <si>
    <t>BBPR_0967</t>
  </si>
  <si>
    <t>WP_075605186.1 HNH endonuclease [Glaesserella parasuis]</t>
  </si>
  <si>
    <t>TVPR1-7E_2_146</t>
  </si>
  <si>
    <t>WP_131214503.1 CYTH domain-containing protein [Bifidobacterium longum]</t>
  </si>
  <si>
    <t>TVPR1-7A_2_85</t>
  </si>
  <si>
    <t>WP_109136405.1 acetate kinase [Bifidobacterium catulorum]</t>
  </si>
  <si>
    <t>BBPR_0968</t>
  </si>
  <si>
    <t>WP_201604828.1 DNA cytosine methyltransferase [Psychrobacter immobilis]</t>
  </si>
  <si>
    <t>TVPR1-7E_2_147</t>
  </si>
  <si>
    <t>TVPR1-7A_2_88</t>
  </si>
  <si>
    <t>WP_217428706.1 xanthine phosphoribosyltransferase [Gardnerella vaginalis]</t>
  </si>
  <si>
    <t>TVPR1-7E_2_148</t>
  </si>
  <si>
    <t>WP_219099454.1 Rid family detoxifying hydrolase [Bifidobacterium sp. 82T24]</t>
  </si>
  <si>
    <t>TVPR1-7A_2_91</t>
  </si>
  <si>
    <t>WP_003835144.1 FtsX-like permease family protein [Bifidobacterium catenulatum]</t>
  </si>
  <si>
    <t>WP_205831991.1 preprotein translocase subunit SecG [Bifidobacterium sp. DSM 109958]</t>
  </si>
  <si>
    <t>WP_131269651.1 ABC transporter permease subunit [Bifidobacterium longum]</t>
  </si>
  <si>
    <t>TVPR1-7A_2_92</t>
  </si>
  <si>
    <t>WP_217749541.1 ATP-binding cassette domain-containing protein [Bifidobacterium]</t>
  </si>
  <si>
    <t>BBPR_1045</t>
  </si>
  <si>
    <t>WP_181971795.1 macrolide ABC transporter ATP-binding protein [Bifidobacterium bifidum]</t>
  </si>
  <si>
    <t>BBPR_1099</t>
  </si>
  <si>
    <t>WP_136500521.1 carbon-nitrogen hydrolase family protein [Bifidobacterium longum]</t>
  </si>
  <si>
    <t>BBPR_1103</t>
  </si>
  <si>
    <t>WP_080959200.1 ATP-binding protein [Bifidobacterium bifidum]</t>
  </si>
  <si>
    <t>TVPR1-7A_3_100</t>
  </si>
  <si>
    <t>WP_204441647.1 MarR family transcriptional regulator [Bifidobacterium ruminantium]</t>
  </si>
  <si>
    <t>BBPR_1109</t>
  </si>
  <si>
    <t>WP_130078794.1 MFS transporter [Bifidobacterium animalis]</t>
  </si>
  <si>
    <t>TVPR1-7E_2_195</t>
  </si>
  <si>
    <t>WP_024464363.1 RNA-binding protein [Bifidobacterium subtile]</t>
  </si>
  <si>
    <t>TVPR1-7E_2_196</t>
  </si>
  <si>
    <t>TVPR1-7E_2_200</t>
  </si>
  <si>
    <t>WP_060785666.1 cysteine--tRNA ligase [Gardnerella vaginalis]</t>
  </si>
  <si>
    <t>BBPR_1149</t>
  </si>
  <si>
    <t>WP_022739438.1 DEAD/DEAH box helicase family protein [Adlercreutzia equolifaciens]</t>
  </si>
  <si>
    <t>BBPR_1150</t>
  </si>
  <si>
    <t>WP_013390018.1 transcriptional regulator [Bifidobacterium bifidum]</t>
  </si>
  <si>
    <t>TVPR1-7A_3_113</t>
  </si>
  <si>
    <t>BBPR_1151</t>
  </si>
  <si>
    <t>WP_131299658.1 restriction endonuclease subunit S [Bifidobacterium longum]</t>
  </si>
  <si>
    <t>TVPR1-7E_2_225</t>
  </si>
  <si>
    <t>WP_055345384.1 ABC transporter permease subunit [Propionibacterium freudenreichii]</t>
  </si>
  <si>
    <t>TVPR1-7A_3_114</t>
  </si>
  <si>
    <t>WP_125968716.1 WXG100 family type VII secretion target [Bifidobacterium samirii]</t>
  </si>
  <si>
    <t>BBPR_1152</t>
  </si>
  <si>
    <t>WP_187781550.1 type I restriction-modification system subunit M [Bifidobacterium]</t>
  </si>
  <si>
    <t>TVPR1-7A_3_115</t>
  </si>
  <si>
    <t>WP_195223471.1 TPM domain-containing protein [Bifidobacterium catenulatum]</t>
  </si>
  <si>
    <t>BBPR_1153</t>
  </si>
  <si>
    <t>WP_125980843.1 GIY-YIG nuclease family protein [Bifidobacterium goeldii]</t>
  </si>
  <si>
    <t>TVPR1-7A_3_116</t>
  </si>
  <si>
    <t>TVPR1-7E_2_231</t>
  </si>
  <si>
    <t>WP_220183509.1 AMP-binding protein [Bifidobacterium bifidum]</t>
  </si>
  <si>
    <t>TVPR1-7A_3_117</t>
  </si>
  <si>
    <t>WP_034885707.1 HAMP domain-containing histidine kinase [Bifidobacterium pseudocatenulatum]</t>
  </si>
  <si>
    <t>TVPR1-7E_2_243</t>
  </si>
  <si>
    <t>WP_101451792.1 Nramp family divalent metal transporter [Bifidobacterium thermophilum]</t>
  </si>
  <si>
    <t>TVPR1-7A_3_118</t>
  </si>
  <si>
    <t>WP_117762453.1 cold shock domain-containing protein [Bifidobacterium adolescentis]</t>
  </si>
  <si>
    <t>TVPR1-7E_2_244</t>
  </si>
  <si>
    <t>WP_214355694.1 MFS transporter [Bifidobacterium sp. SO4]</t>
  </si>
  <si>
    <t>BBPR_1207</t>
  </si>
  <si>
    <t>WP_206112875.1 histidine kinase [Bifidobacterium bifidum]</t>
  </si>
  <si>
    <t>TVPR1-7A_3_124</t>
  </si>
  <si>
    <t>BBPR_1212</t>
  </si>
  <si>
    <t>WP_223849643.1 ABC transporter ATP-binding protein [Bifidobacterium vespertilionis]</t>
  </si>
  <si>
    <t>TVPR1-7E_2_66</t>
  </si>
  <si>
    <t>WP_214358370.1 C69 family dipeptidase [Bifidobacterium sp. MA2]</t>
  </si>
  <si>
    <t>BBPR_1234</t>
  </si>
  <si>
    <t>WP_152580885.1 pyruvate formate lyase-activating protein [Bifidobacterium tibiigranuli]</t>
  </si>
  <si>
    <t>BBPR_1244</t>
  </si>
  <si>
    <t>WP_047287536.1 peptidase [Bifidobacterium bifidum]</t>
  </si>
  <si>
    <t>TVPR1-7E_2_69</t>
  </si>
  <si>
    <t>WP_214305444.1 signal recognition particle-docking protein FtsY [unclassified Bifidobacterium]</t>
  </si>
  <si>
    <t>TVPR1-7A_3_21</t>
  </si>
  <si>
    <t>WP_151916492.1 S-ribosylhomocysteine lyase [Bifidobacterium jacchi]</t>
  </si>
  <si>
    <t>TVPR1-7E_2_70</t>
  </si>
  <si>
    <t>WP_130078895.1 ammonium transporter [Bifidobacterium animalis]</t>
  </si>
  <si>
    <t>TVPR1-7A_3_26</t>
  </si>
  <si>
    <t>WP_115796629.1 anion transporter [Bifidobacterium longum]</t>
  </si>
  <si>
    <t>TVPR1-7E_2_76</t>
  </si>
  <si>
    <t>WP_081815577.1 glutamine amidotransferase [Bifidobacterium boum]</t>
  </si>
  <si>
    <t>TVPR1-7A_3_3</t>
  </si>
  <si>
    <t>WP_200408601.1 alpha-L-arabinofuranosidase [Bifidobacterium longum]</t>
  </si>
  <si>
    <t>TVPR1-7E_2_84</t>
  </si>
  <si>
    <t>WP_006289592.1 30S ribosomal protein S18 [Parascardovia denticolens]</t>
  </si>
  <si>
    <t>TVPR1-7A_3_36</t>
  </si>
  <si>
    <t>WP_117651028.1 sugar ABC transporter substrate-binding protein [Bifidobacterium longum]</t>
  </si>
  <si>
    <t>BBPR_1297</t>
  </si>
  <si>
    <t>WP_218624126.1 30S ribosomal protein S12 [unclassified Nesterenkonia]</t>
  </si>
  <si>
    <t>BBPR_1300</t>
  </si>
  <si>
    <t>WP_071143612.1 Ig-like domain-containing protein [Coprococcus phoceensis]</t>
  </si>
  <si>
    <t>TVPR1-7E_2_88</t>
  </si>
  <si>
    <t>WP_109088113.1 export protein [Bifidobacterium longum]</t>
  </si>
  <si>
    <t>TVPR1-7A_3_49</t>
  </si>
  <si>
    <t>WP_125967820.1 ABC transporter ATP-binding protein [Bifidobacterium samirii]</t>
  </si>
  <si>
    <t>TVPR1-7A_3_50</t>
  </si>
  <si>
    <t>WP_180753650.1 ABC transporter permease [Bifidobacterium sp. N5G01]</t>
  </si>
  <si>
    <t>BBPR_1345</t>
  </si>
  <si>
    <t>BBPR_1360</t>
  </si>
  <si>
    <t>WP_163113274.1 alpha-L-fucosidase [Bifidobacterium bifidum]</t>
  </si>
  <si>
    <t>TVPR1-7E_2_94</t>
  </si>
  <si>
    <t>BBPR_1368</t>
  </si>
  <si>
    <t>WP_152358304.1 FAD-dependent oxidoreductase [Bifidobacterium ramosum]</t>
  </si>
  <si>
    <t>TVPR1-7E_2_95</t>
  </si>
  <si>
    <t>WP_115761933.1 toxin-antitoxin system protein [Gardnerella vaginalis]</t>
  </si>
  <si>
    <t>TVPR1-7E_3_111</t>
  </si>
  <si>
    <t>WP_026502300.1 peptide chain release factor 1 [Bifidobacterium boum]</t>
  </si>
  <si>
    <t>TVPR1-7E_3_112</t>
  </si>
  <si>
    <t>WP_125963558.1 50S ribosomal protein L31 [Bifidobacterium dolichotidis]</t>
  </si>
  <si>
    <t>BBPR_1438</t>
  </si>
  <si>
    <t>WP_195338859.1 family 20 glycosylhydrolase [Bifidobacterium bifidum]</t>
  </si>
  <si>
    <t>TVPR1-7E_3_113</t>
  </si>
  <si>
    <t>WP_106622404.1 lincomycin resistance protein LmrB [Bifidobacterium breve]</t>
  </si>
  <si>
    <t>TVPR1-7E_3_114</t>
  </si>
  <si>
    <t>TVPR1-7E_3_116</t>
  </si>
  <si>
    <t>WP_223849728.1 aldo/keto reductase [Bifidobacterium vespertilionis]</t>
  </si>
  <si>
    <t>TVPR1-7E_3_118</t>
  </si>
  <si>
    <t>WP_065464490.1 MarR family winged helix-turn-helix transcriptional regulator [Bifidobacterium breve]</t>
  </si>
  <si>
    <t>BBPR_1463</t>
  </si>
  <si>
    <t>WP_081887379.1 HAMP domain-containing histidine kinase [Bifidobacterium callitrichos]</t>
  </si>
  <si>
    <t>TVPR1-7E_3_119</t>
  </si>
  <si>
    <t>WP_018143608.1 ROK family glucokinase [Alloscardovia criceti]</t>
  </si>
  <si>
    <t>TVPR1-7E_3_120</t>
  </si>
  <si>
    <t>WP_052787928.1 MFS transporter [Bifidobacterium breve]</t>
  </si>
  <si>
    <t>TVPR1-7A_3_94</t>
  </si>
  <si>
    <t>WP_003815826.1 proteasome ATPase [Bifidobacterium bifidum]</t>
  </si>
  <si>
    <t>TVPR1-7A_3_96</t>
  </si>
  <si>
    <t>WP_209057533.1 inositol monophosphatase family protein [Bifidobacterium dentium]</t>
  </si>
  <si>
    <t>BBPR_1529</t>
  </si>
  <si>
    <t>WP_118188444.1 Ig-like domain-containing protein [[Ruminococcus] torques]</t>
  </si>
  <si>
    <t>TVPR1-7A_4_101</t>
  </si>
  <si>
    <t>BBPR_1535</t>
  </si>
  <si>
    <t>WP_220381388.1 translation initiation factor IF-1 [Bifidobacterium longum]</t>
  </si>
  <si>
    <t>TVPR1-7A_4_102</t>
  </si>
  <si>
    <t>TVPR1-7E_3_137</t>
  </si>
  <si>
    <t>WP_033515861.1 class I SAM-dependent methyltransferase [Bifidobacterium cuniculi]</t>
  </si>
  <si>
    <t>TVPR1-7A_4_103</t>
  </si>
  <si>
    <t>WP_029575689.1 extracellular solute-binding protein [Bifidobacterium thermacidophilum]</t>
  </si>
  <si>
    <t>TVPR1-7E_3_138</t>
  </si>
  <si>
    <t>WP_025222057.1 tRNA (guanosine(46)-N7)-methyltransferase TrmB [Bifidobacterium]</t>
  </si>
  <si>
    <t>TVPR1-7A_4_104</t>
  </si>
  <si>
    <t>BBPR_1549</t>
  </si>
  <si>
    <t>WP_003808034.1 50S ribosomal protein L29 [Bifidobacterium dentium]</t>
  </si>
  <si>
    <t>WP_102337367.1 dTDP-glucose 4,6-dehydratase [Collinsella provencensis]</t>
  </si>
  <si>
    <t>TVPR1-7E_3_143</t>
  </si>
  <si>
    <t>WP_101027332.1 IS30 family transposase [Bifidobacterium longum]</t>
  </si>
  <si>
    <t>TVPR1-7A_4_21</t>
  </si>
  <si>
    <t>WP_158050060.1 ATP-binding protein [Ellagibacter isourolithinifaciens]</t>
  </si>
  <si>
    <t>BBPR_1555</t>
  </si>
  <si>
    <t>WP_220236265.1 50S ribosomal protein L23 [Bifidobacterium asteroides]</t>
  </si>
  <si>
    <t>TVPR1-7E_3_150</t>
  </si>
  <si>
    <t>WP_106642376.1 branched-chain amino acid ABC transporter permease [Bifidobacterium breve]</t>
  </si>
  <si>
    <t>TVPR1-7A_4_24</t>
  </si>
  <si>
    <t>TVPR1-7E_3_151</t>
  </si>
  <si>
    <t>WP_031273202.1 protein-tyrosine-phosphatase [Kocuria atrinae]</t>
  </si>
  <si>
    <t>BBPR_1558</t>
  </si>
  <si>
    <t>WP_205908664.1 30S ribosomal protein S10 [Corynebacterium xerosis]</t>
  </si>
  <si>
    <t>TVPR1-7E_3_16</t>
  </si>
  <si>
    <t>WP_214311358.1 HAD-IA family hydrolase [unclassified Bifidobacterium]</t>
  </si>
  <si>
    <t>BBPR_1579</t>
  </si>
  <si>
    <t>WP_198025421.1 50S ribosomal protein L33 [Brachybacterium phenoliresistens]</t>
  </si>
  <si>
    <t>BBPR_1594</t>
  </si>
  <si>
    <t>WP_007147656.1 50S ribosomal protein L10 [Scardovia wiggsiae]</t>
  </si>
  <si>
    <t>BBPR_1624</t>
  </si>
  <si>
    <t>WP_172146652.1 class 1b ribonucleoside-diphosphate reductase subunit alpha [Bifidobacterium sp. DSM 109963]</t>
  </si>
  <si>
    <t>TVPR1-7E_3_191</t>
  </si>
  <si>
    <t>WP_024626760.1 lipase chaperone [Bifidobacterium sp. A11]</t>
  </si>
  <si>
    <t>BBPR_1625</t>
  </si>
  <si>
    <t>WP_081890989.1 class 1b ribonucleoside-diphosphate reductase subunit beta [Bifidobacterium tsurumiense]</t>
  </si>
  <si>
    <t>BBPR_1759</t>
  </si>
  <si>
    <t>WP_154055639.1 type II secretion system F family protein [Bifidobacterium bifidum]</t>
  </si>
  <si>
    <t>TVPR1-7E_3_203</t>
  </si>
  <si>
    <t>WP_094722790.1 50S ribosomal protein L17 [Bombiscardovia coagulans]</t>
  </si>
  <si>
    <t>BBPR_1794</t>
  </si>
  <si>
    <t>WP_117654644.1 exo-alpha-sialidase [Bifidobacterium bifidum]</t>
  </si>
  <si>
    <t>TVPR1-7E_3_229</t>
  </si>
  <si>
    <t>WP_044087840.1 50S ribosomal protein L4 [Bifidobacterium bombi]</t>
  </si>
  <si>
    <t>TVPR1-7E_3_230</t>
  </si>
  <si>
    <t>WP_094689364.1 50S ribosomal protein L3 [Aeriscardovia aeriphila]</t>
  </si>
  <si>
    <t>TVPR1-7E_3_231</t>
  </si>
  <si>
    <t>BBPR_1840</t>
  </si>
  <si>
    <t>WP_024464442.1 KH domain-containing protein [Bifidobacterium subtile]</t>
  </si>
  <si>
    <t>BBPR_1841</t>
  </si>
  <si>
    <t>BBPR_0009</t>
  </si>
  <si>
    <t>TVPR1-7E_3_236</t>
  </si>
  <si>
    <t>WP_015069185.1 NAD(P)-dependent alcohol dehydrogenase [Acidipropionibacterium acidipropionici]</t>
  </si>
  <si>
    <t>WP_221318874.1 phosphoenolpyruvate carboxylase [Nocardiopsis metallicus]</t>
  </si>
  <si>
    <t>TVPR1-7E_3_252</t>
  </si>
  <si>
    <t>WP_110424738.1 sugar ABC transporter permease [Bifidobacterium asteroides]</t>
  </si>
  <si>
    <t>TVPR1-7A_4_88</t>
  </si>
  <si>
    <t>TVPR1-7E_3_253</t>
  </si>
  <si>
    <t>WP_025263253.1 extracellular solute-binding protein [Bifidobacterium breve]</t>
  </si>
  <si>
    <t>TVPR1-7A_4_89</t>
  </si>
  <si>
    <t>WP_033506100.1 amino acid permease [Bifidobacterium porcinum]</t>
  </si>
  <si>
    <t>TVPR1-7E_3_254</t>
  </si>
  <si>
    <t>WP_033507646.1 LacI family transcriptional regulator [Bifidobacterium pullorum]</t>
  </si>
  <si>
    <t>TVPR1-7A_4_92</t>
  </si>
  <si>
    <t>WP_091847793.1 homoserine dehydrogenase [Bifidobacterium commune]</t>
  </si>
  <si>
    <t>TVPR1-7A_4_94</t>
  </si>
  <si>
    <t>WP_033518007.1 Maf family protein [Bifidobacterium scardovii]</t>
  </si>
  <si>
    <t>TVPR1-7E_3_41</t>
  </si>
  <si>
    <t>WP_220236839.1 D-ribose pyranase [Bifidobacterium asteroides]</t>
  </si>
  <si>
    <t>BBPR_0231</t>
  </si>
  <si>
    <t>WP_013389473.1 SDR family NAD(P)-dependent oxidoreductase [Bifidobacterium bifidum]</t>
  </si>
  <si>
    <t>TVPR1-7E_3_56</t>
  </si>
  <si>
    <t>TVPR1-7A_5_100</t>
  </si>
  <si>
    <t>WP_106622184.1 ABC transporter ATP-binding protein [Bifidobacterium breve]</t>
  </si>
  <si>
    <t>TVPR1-7A_5_101</t>
  </si>
  <si>
    <t>WP_142421248.1 CPBP family intramembrane metalloprotease [Bifidobacterium pseudocatenulatum]</t>
  </si>
  <si>
    <t>TVPR1-7E_3_77</t>
  </si>
  <si>
    <t>WP_169171666.1 anaerobic ribonucleoside-triphosphate reductase activating protein [Bifidobacterium sp. DSM 109957]</t>
  </si>
  <si>
    <t>TVPR1-7A_5_102</t>
  </si>
  <si>
    <t>WP_099571053.1 mechanosensitive ion channel [unclassified Bifidobacterium]</t>
  </si>
  <si>
    <t>TVPR1-7A_5_103</t>
  </si>
  <si>
    <t>WP_173897784.1 asparagine--tRNA ligase [Faecalicatena fissicatena]</t>
  </si>
  <si>
    <t>TVPR1-7A_5_104</t>
  </si>
  <si>
    <t>BBPR_0306</t>
  </si>
  <si>
    <t>WP_009609070.1 ParA family protein [Eggerthella]</t>
  </si>
  <si>
    <t>TVPR1-7E_3_83</t>
  </si>
  <si>
    <t>WP_065506911.1 large conductance mechanosensitive channel protein MscL [Bifidobacterium breve]</t>
  </si>
  <si>
    <t>TVPR1-7E_3_92</t>
  </si>
  <si>
    <t>WP_193786672.1 2,3,4,5-tetrahydropyridine-2,6-dicarboxylate N-succinyltransferase [Bifidobacterium bombi]</t>
  </si>
  <si>
    <t>TVPR1-7E_4_105</t>
  </si>
  <si>
    <t>WP_080784605.1 L-aspartate oxidase [Bifidobacterium longum]</t>
  </si>
  <si>
    <t>BBPR_0408</t>
  </si>
  <si>
    <t>WP_207760030.1 MFS transporter [Bifidobacterium primatium]</t>
  </si>
  <si>
    <t>TVPR1-7E_4_106</t>
  </si>
  <si>
    <t>WP_101617202.1 quinolinate synthase NadA [Bifidobacterium margollesii]</t>
  </si>
  <si>
    <t>TVPR1-7E_4_107</t>
  </si>
  <si>
    <t>WP_158276313.1 NUDIX hydrolase [Bifidobacterium callitrichidarum]</t>
  </si>
  <si>
    <t>TVPR1-7E_4_108</t>
  </si>
  <si>
    <t>WP_217742113.1 SMC-Scp complex subunit ScpB [Bifidobacterium longum]</t>
  </si>
  <si>
    <t>TVPR1-7A_5_118</t>
  </si>
  <si>
    <t>WP_217749451.1 endonuclease/exonuclease/phosphatase family protein [Bifidobacterium]</t>
  </si>
  <si>
    <t>TVPR1-7E_4_109</t>
  </si>
  <si>
    <t>WP_007058591.1 segregation/condensation protein A [Bifidobacterium longum]</t>
  </si>
  <si>
    <t>TVPR1-7E_4_110</t>
  </si>
  <si>
    <t>WP_193349495.1 AAA family ATPase [Bifidobacterium scardovii]</t>
  </si>
  <si>
    <t>WP_073190368.1 glucosamine-6-phosphate deaminase [Tessaracoccus bendigoensis]</t>
  </si>
  <si>
    <t>TVPR1-7E_4_111</t>
  </si>
  <si>
    <t>WP_044087133.1 tyrosine recombinase XerD [Bifidobacterium bombi]</t>
  </si>
  <si>
    <t>TVPR1-7A_5_2</t>
  </si>
  <si>
    <t>WP_221534402.1 C69 family dipeptidase [Bifidobacterium pseudocatenulatum]</t>
  </si>
  <si>
    <t>WP_019727460.1 peptidoglycan bridge formation glycyltransferase FemA/FemB family protein [Bifidobacterium breve]</t>
  </si>
  <si>
    <t>TVPR1-7A_5_27</t>
  </si>
  <si>
    <t>BBPR_0732</t>
  </si>
  <si>
    <t>WP_221683720.1 translesion error-prone DNA polymerase V autoproteolytic subunit [Bifidobacterium bifidum]</t>
  </si>
  <si>
    <t>TVPR1-7E_4_128</t>
  </si>
  <si>
    <t>TVPR1-7A_5_3</t>
  </si>
  <si>
    <t>WP_107041861.1 glycosyltransferase family 2 protein [Bifidobacterium callitrichos]</t>
  </si>
  <si>
    <t>TVPR1-7E_4_132</t>
  </si>
  <si>
    <t>WP_101625551.1 NUDIX domain-containing protein [Bifidobacterium imperatoris]</t>
  </si>
  <si>
    <t>TVPR1-7E_4_133</t>
  </si>
  <si>
    <t>WP_169171036.1 N-acetylglucosamine-6-phosphate deacetylase [Bifidobacterium sp. DSM 109957]</t>
  </si>
  <si>
    <t>TVPR1-7E_4_134</t>
  </si>
  <si>
    <t>TVPR1-7A_5_41</t>
  </si>
  <si>
    <t>BBPR_0904</t>
  </si>
  <si>
    <t>TVPR1-7E_4_144</t>
  </si>
  <si>
    <t>WP_219058007.1 FtsW/RodA/SpoVE family cell cycle protein [Bifidobacterium sp. 82T10]</t>
  </si>
  <si>
    <t>TVPR1-7E_4_16</t>
  </si>
  <si>
    <t>WP_214355817.1 transporter substrate-binding domain-containing protein [Bifidobacterium sp. SO4]</t>
  </si>
  <si>
    <t>TVPR1-7E_4_17</t>
  </si>
  <si>
    <t>WP_091847605.1 magnesium transporter CorA family protein [Bifidobacterium commune]</t>
  </si>
  <si>
    <t>TVPR1-7E_4_40</t>
  </si>
  <si>
    <t>TVPR1-7A_5_77</t>
  </si>
  <si>
    <t>WP_134475762.1 phosphoenolpyruvate--protein phosphotransferase [Cryobacterium sp. Sr8]</t>
  </si>
  <si>
    <t>TVPR1-7E_4_51</t>
  </si>
  <si>
    <t>TVPR1-7E_4_65</t>
  </si>
  <si>
    <t>WP_025221814.1 RecX family transcriptional regulator [Bifidobacterium breve]</t>
  </si>
  <si>
    <t>TVPR1-7E_4_66</t>
  </si>
  <si>
    <t>WP_103084082.1 recombinase RecA [Gardnerella vaginalis]</t>
  </si>
  <si>
    <t>TVPR1-7A_5_84</t>
  </si>
  <si>
    <t>WP_022859929.1 histidine phosphatase family protein [Bifidobacterium magnum]</t>
  </si>
  <si>
    <t>TVPR1-7A_5_85</t>
  </si>
  <si>
    <t>TVPR1-7E_4_68</t>
  </si>
  <si>
    <t>WP_214304155.1 helix-turn-helix domain-containing protein [unclassified Bifidobacterium]</t>
  </si>
  <si>
    <t>TVPR1-7E_4_71</t>
  </si>
  <si>
    <t>WP_033514204.1 DNA translocase FtsK [Bifidobacterium pullorum]</t>
  </si>
  <si>
    <t>BBPR_1606</t>
  </si>
  <si>
    <t>WP_051922863.1 5'-methylthioadenosine/adenosylhomocysteine nucleosidase [Bifidobacterium stellenboschense]</t>
  </si>
  <si>
    <t>TVPR1-7A_5_90</t>
  </si>
  <si>
    <t>WP_158032500.1 3-isopropylmalate dehydratase large subunit [Kocuria coralli]</t>
  </si>
  <si>
    <t>TVPR1-7E_4_91</t>
  </si>
  <si>
    <t>WP_055426528.1 tyrosine recombinase XerC [Bifidobacterium aesculapii]</t>
  </si>
  <si>
    <t>TVPR1-7A_5_98</t>
  </si>
  <si>
    <t>TVPR1-7E_5_102</t>
  </si>
  <si>
    <t>WP_071475148.1 threonine/serine exporter family protein [Bifidobacterium longum]</t>
  </si>
  <si>
    <t>TVPR1-7E_5_103</t>
  </si>
  <si>
    <t>BBPR_1715</t>
  </si>
  <si>
    <t>WP_117658326.1 PTS lactose/cellobiose transporter subunit IIA [Bifidobacterium bifidum]</t>
  </si>
  <si>
    <t>TVPR1-7E_5_104</t>
  </si>
  <si>
    <t>TVPR1-7E_5_105</t>
  </si>
  <si>
    <t>WP_072355710.1 ATP-binding protein [Olsenella sp. kh2p3]</t>
  </si>
  <si>
    <t>TVPR1-7A_6_105</t>
  </si>
  <si>
    <t>WP_094660555.1 tRNA (cytidine(34)-2'-O)-methyltransferase [Pseudoscardovia radai]</t>
  </si>
  <si>
    <t>TVPR1-7E_5_117</t>
  </si>
  <si>
    <t>TVPR1-7A_6_107</t>
  </si>
  <si>
    <t>WP_116442822.1 peptide ABC transporter permease [Gardnerella vaginalis]</t>
  </si>
  <si>
    <t>TVPR1-7A_6_114</t>
  </si>
  <si>
    <t>TVPR1-7E_5_123</t>
  </si>
  <si>
    <t>WP_003833115.1 LacI family transcriptional regulator [Bifidobacterium]</t>
  </si>
  <si>
    <t>TVPR1-7A_6_115</t>
  </si>
  <si>
    <t>WP_080863673.1 AAA family ATPase [Bifidobacterium adolescentis]</t>
  </si>
  <si>
    <t>TVPR1-7A_6_116</t>
  </si>
  <si>
    <t>WP_124879810.1 AAA family ATPase [Bifidobacterium breve]</t>
  </si>
  <si>
    <t>TVPR1-7E_5_133</t>
  </si>
  <si>
    <t>WP_003835919.1 glycoside hydrolase family 13 protein [Bifidobacterium]</t>
  </si>
  <si>
    <t>TVPR1-7A_6_121</t>
  </si>
  <si>
    <t>WP_138267704.1 IS30 family transposase [Bifidobacterium bifidum]</t>
  </si>
  <si>
    <t>TVPR1-7E_5_137</t>
  </si>
  <si>
    <t>WP_065464009.1 LacI family transcriptional regulator [Bifidobacterium breve]</t>
  </si>
  <si>
    <t>TVPR1-7A_6_2</t>
  </si>
  <si>
    <t>WP_094666989.1 beta-galactosidase [Bifidobacterium myosotis]</t>
  </si>
  <si>
    <t>TVPR1-7E_5_14</t>
  </si>
  <si>
    <t>WP_025262679.1 flp pilus-assembly TadE/G-like family protein [Bifidobacterium]</t>
  </si>
  <si>
    <t>TVPR1-7E_5_15</t>
  </si>
  <si>
    <t>WP_003828001.1 pilus assembly protein [Bifidobacterium]</t>
  </si>
  <si>
    <t>TVPR1-7A_6_25</t>
  </si>
  <si>
    <t>WP_065452528.1 acyltransferase [Bifidobacterium breve]</t>
  </si>
  <si>
    <t>TVPR1-7A_6_28</t>
  </si>
  <si>
    <t>TVPR1-7A_6_3</t>
  </si>
  <si>
    <t>WP_039199219.1 LacI family transcriptional regulator [Bifidobacterium catenulatum]</t>
  </si>
  <si>
    <t>TVPR1-7E_5_16</t>
  </si>
  <si>
    <t>TVPR1-7E_5_17</t>
  </si>
  <si>
    <t>WP_065453975.1 tadC protein [Bifidobacterium breve]</t>
  </si>
  <si>
    <t>TVPR1-7A_6_42</t>
  </si>
  <si>
    <t>TVPR1-7A_6_59</t>
  </si>
  <si>
    <t>WP_117750244.1 IS1249 family transposase [Bifidobacterium pseudocatenulatum]</t>
  </si>
  <si>
    <t>TVPR1-7E_5_18</t>
  </si>
  <si>
    <t>WP_164463497.1 pilus assembly protein [Bifidobacterium breve]</t>
  </si>
  <si>
    <t>TVPR1-7E_5_204</t>
  </si>
  <si>
    <t>WP_106622017.1 sugar ABC transporter ATP-binding protein [Bifidobacterium breve]</t>
  </si>
  <si>
    <t>TVPR1-7E_5_205</t>
  </si>
  <si>
    <t>WP_044090139.1 ABC transporter substrate-binding protein [Bifidobacterium reuteri]</t>
  </si>
  <si>
    <t>TVPR1-7E_5_211</t>
  </si>
  <si>
    <t>WP_212104297.1 D-hexose-6-phosphate mutarotase [Bifidobacterium longum]</t>
  </si>
  <si>
    <t>TVPR1-7A_6_92</t>
  </si>
  <si>
    <t>TVPR1-7E_5_219</t>
  </si>
  <si>
    <t>WP_188355316.1 dCTP deaminase [Galliscardovia ingluviei]</t>
  </si>
  <si>
    <t>TVPR1-7A_6_99</t>
  </si>
  <si>
    <t>WP_188355108.1 DeoR/GlpR family DNA-binding transcription regulator [Galliscardovia ingluviei]</t>
  </si>
  <si>
    <t>TVPR1-7E_5_64</t>
  </si>
  <si>
    <t>WP_013390330.1 hemolysin III family protein [Bifidobacterium bifidum]</t>
  </si>
  <si>
    <t>TVPR1-7E_5_66</t>
  </si>
  <si>
    <t>WP_169274764.1 (deoxy)nucleoside triphosphate pyrophosphohydrolase [Bifidobacterium sp. DSM 109958]</t>
  </si>
  <si>
    <t>TVPR1-7E_5_67</t>
  </si>
  <si>
    <t>WP_223848275.1 DEAD/DEAH box helicase [Bifidobacterium tissieri]</t>
  </si>
  <si>
    <t>TVPR1-7A_7_20</t>
  </si>
  <si>
    <t>WP_004008268.1 sugar ABC transporter permease [Mobiluncus]</t>
  </si>
  <si>
    <t>TVPR1-7E_5_68</t>
  </si>
  <si>
    <t>WP_106628611.1 glycosyltransferase family 2 protein [Bifidobacterium breve]</t>
  </si>
  <si>
    <t>TVPR1-7A_7_3</t>
  </si>
  <si>
    <t>WP_219100262.1 nitroreductase family protein [Bifidobacterium sp. 82T24]</t>
  </si>
  <si>
    <t>TVPR1-7E_5_83</t>
  </si>
  <si>
    <t>WP_013139989.1 serine hydrolase [Bifidobacterium longum]</t>
  </si>
  <si>
    <t>TVPR1-7E_5_89</t>
  </si>
  <si>
    <t>WP_205832596.1 cell division protein CrgA [Bifidobacterium sp. DSM 109959]</t>
  </si>
  <si>
    <t>TVPR1-7A_7_4</t>
  </si>
  <si>
    <t>TVPR1-7E_6_100</t>
  </si>
  <si>
    <t>WP_080788805.1 IS256 family transposase [Bifidobacterium catenulatum]</t>
  </si>
  <si>
    <t>TVPR1-7E_6_108</t>
  </si>
  <si>
    <t>WP_025332257.1 EamA family transporter [Bifidobacterium]</t>
  </si>
  <si>
    <t>TVPR1-7E_6_124</t>
  </si>
  <si>
    <t>TVPR1-7E_6_125</t>
  </si>
  <si>
    <t>WP_219059034.1 aspartate carbamoyltransferase regulatory subunit [Bifidobacterium sp. 82T10]</t>
  </si>
  <si>
    <t>TVPR1-7E_6_126</t>
  </si>
  <si>
    <t>WP_151917375.1 dihydroorotase [Bifidobacterium jacchi]</t>
  </si>
  <si>
    <t>TVPR1-7E_6_127</t>
  </si>
  <si>
    <t>WP_151917374.1 orotidine-5'-phosphate decarboxylase [Bifidobacterium jacchi]</t>
  </si>
  <si>
    <t>TVPR1-7E_6_128</t>
  </si>
  <si>
    <t>WP_094668351.1 dihydroorotate dehydrogenase electron transfer subunit [Bifidobacterium]</t>
  </si>
  <si>
    <t>TVPR1-7E_6_129</t>
  </si>
  <si>
    <t>WP_019261096.1 dihydroorotate dehydrogenase [Gardnerella vaginalis]</t>
  </si>
  <si>
    <t>TVPR1-7E_6_130</t>
  </si>
  <si>
    <t>WP_081867203.1 orotate phosphoribosyltransferase [Bifidobacterium bombi]</t>
  </si>
  <si>
    <t>TVPR1-7A_7_77</t>
  </si>
  <si>
    <t>WP_215640934.1 ABC transporter permease [Bifidobacterium adolescentis]</t>
  </si>
  <si>
    <t>TVPR1-7E_6_131</t>
  </si>
  <si>
    <t>TVPR1-7A_8_3</t>
  </si>
  <si>
    <t>TVPR1-7E_6_150</t>
  </si>
  <si>
    <t>TVPR1-7E_6_151</t>
  </si>
  <si>
    <t>WP_033505640.1 L-lactate dehydrogenase [Bifidobacterium pullorum]</t>
  </si>
  <si>
    <t>TVPR1-7E_6_152</t>
  </si>
  <si>
    <t>WP_214650356.1 HAD hydrolase family protein [Bifidobacterium longum]</t>
  </si>
  <si>
    <t>TVPR1-7A_8_4</t>
  </si>
  <si>
    <t>TVPR1-7E_6_161</t>
  </si>
  <si>
    <t>WP_152349364.1 undecaprenyl-diphosphate phosphatase [Bifidobacterium avesanii]</t>
  </si>
  <si>
    <t>TVPR1-7E_6_165</t>
  </si>
  <si>
    <t>WP_004106544.1 YebC/PmpR family DNA-binding transcriptional regulator [Terrabacteria group]</t>
  </si>
  <si>
    <t>TVPR1-7A_9_26</t>
  </si>
  <si>
    <t>WP_155589232.1 oligoribonuclease [Bifidobacterium canis]</t>
  </si>
  <si>
    <t>TVPR1-7A_9_3</t>
  </si>
  <si>
    <t>WP_169078121.1 LacI family DNA-binding transcriptional regulator [Bifidobacterium sp. DSM 109960]</t>
  </si>
  <si>
    <t>TVPR1-7E_6_18</t>
  </si>
  <si>
    <t>TVPR1-7A_9_37</t>
  </si>
  <si>
    <t>TVPR1-7A_9_38</t>
  </si>
  <si>
    <t>TVPR1-7A_9_4</t>
  </si>
  <si>
    <t>WP_226849229.1 serine/threonine transporter SstT [Bifidobacterium pseudocatenulatum]</t>
  </si>
  <si>
    <t>TVPR1-7E_6_81</t>
  </si>
  <si>
    <t>WP_007053361.1 trimeric intracellular cation channel family protein [Bifidobacterium longum]</t>
  </si>
  <si>
    <t>TVPR1-7E_6_83</t>
  </si>
  <si>
    <t>WP_094689556.1 translation elongation factor 4 [Aeriscardovia aeriphila]</t>
  </si>
  <si>
    <t>TVPR1-7E_6_84</t>
  </si>
  <si>
    <t>WP_034526175.1 radical SAM family heme chaperone HemW [Bifidobacterium stellenboschense]</t>
  </si>
  <si>
    <t>TVPR1-7E_6_85</t>
  </si>
  <si>
    <t>TVPR1-7E_6_86</t>
  </si>
  <si>
    <t>WP_094668479.1 LacI family DNA-binding transcriptional regulator [Bifidobacterium myosotis]</t>
  </si>
  <si>
    <t>TVPR1-7E_7_106</t>
  </si>
  <si>
    <t>WP_204314273.1 trigger factor [Bifidobacterium avesanii]</t>
  </si>
  <si>
    <t>TVPR1-7E_7_119</t>
  </si>
  <si>
    <t>WP_100495513.1 YifB family Mg chelatase-like AAA ATPase [Bifidobacterium scaligerum]</t>
  </si>
  <si>
    <t>TVPR1-7E_7_120</t>
  </si>
  <si>
    <t>WP_065453816.1 YraN family protein [Bifidobacterium]</t>
  </si>
  <si>
    <t>TVPR1-7E_7_121</t>
  </si>
  <si>
    <t>TVPR1-7E_7_122</t>
  </si>
  <si>
    <t>WP_214378112.1 pyridoxamine kinase [Bifidobacterium felsineum]</t>
  </si>
  <si>
    <t>TVPR1-7E_7_123</t>
  </si>
  <si>
    <t>WP_036897474.1 O-acetylhomoserine aminocarboxypropyltransferase/cysteine synthase [Prevotella sp. S7 MS 2]</t>
  </si>
  <si>
    <t>TVPR1-7E_7_124</t>
  </si>
  <si>
    <t>WP_150393555.1 ABC transporter ATP-binding protein [Bifidobacterium callitrichos]</t>
  </si>
  <si>
    <t>TVPR1-7E_7_125</t>
  </si>
  <si>
    <t>WP_065436640.1 FtsX-like permease family protein [Bifidobacterium longum]</t>
  </si>
  <si>
    <t>TVPR1-7E_7_137</t>
  </si>
  <si>
    <t>TVPR1-7E_7_145</t>
  </si>
  <si>
    <t>WP_107041493.1 type II toxin-antitoxin system PemK/MazF family toxin [Bifidobacterium callitrichos]</t>
  </si>
  <si>
    <t>TVPR1-7E_7_146</t>
  </si>
  <si>
    <t>WP_150353102.1 type II toxin-antitoxin system RelB/DinJ family antitoxin [Bifidobacterium vespertilionis]</t>
  </si>
  <si>
    <t>TVPR1-7E_7_147</t>
  </si>
  <si>
    <t>WP_039197706.1 HipA domain-containing protein [Bifidobacterium catenulatum]</t>
  </si>
  <si>
    <t>TVPR1-7E_7_148</t>
  </si>
  <si>
    <t>WP_077425327.1 XRE family transcriptional regulator [Bifidobacterium longum]</t>
  </si>
  <si>
    <t>TVPR1-7E_7_18</t>
  </si>
  <si>
    <t>WP_223261695.1 FapA family protein [Bifidobacterium breve]</t>
  </si>
  <si>
    <t>TVPR1-7E_7_20</t>
  </si>
  <si>
    <t>WP_152209526.1 potassium transporter Trk [Bifidobacterium cebidarum]</t>
  </si>
  <si>
    <t>TVPR1-7E_7_24</t>
  </si>
  <si>
    <t>WP_106620594.1 GNAT family N-acetyltransferase [Bifidobacterium breve]</t>
  </si>
  <si>
    <t>TVPR1-7E_7_80</t>
  </si>
  <si>
    <t>WP_107040936.1 helix-turn-helix domain-containing protein [Bifidobacterium callitrichos]</t>
  </si>
  <si>
    <t>TVPR1-7E_7_81</t>
  </si>
  <si>
    <t>WP_131220450.1 GyrI-like domain-containing protein [Bifidobacterium longum]</t>
  </si>
  <si>
    <t>TVPR1-7E_7_84</t>
  </si>
  <si>
    <t>WP_106647867.1 ABC transporter permease [Bifidobacterium breve]</t>
  </si>
  <si>
    <t>TVPR1-7E_7_85</t>
  </si>
  <si>
    <t>TVPR1-7E_7_86</t>
  </si>
  <si>
    <t>TVPR1-7E_8_12</t>
  </si>
  <si>
    <t>TVPR1-7E_9_13</t>
  </si>
  <si>
    <t>WP_003831290.1 metallophosphoesterase family protein [Bifidobacterium breve]</t>
  </si>
  <si>
    <t>f</t>
  </si>
  <si>
    <t>IHV15_03260</t>
  </si>
  <si>
    <t>WP_007052129.1 ABC transporter ATP-binding protein [Bifidobacterium longum]</t>
  </si>
  <si>
    <t>IHV15_06510</t>
  </si>
  <si>
    <t>WP_007055523.1 nucleotide exchange factor GrpE [Bifidobacterium longum]</t>
  </si>
  <si>
    <t>IHV15_02155</t>
  </si>
  <si>
    <t>WP_007054305.1 energy-coupling factor ABC transporter ATP-binding protein [Bifidobacterium longum]</t>
  </si>
  <si>
    <t>IHV15_02150</t>
  </si>
  <si>
    <t>WP_181971820.1 ABC transporter ATP-binding protein [Bifidobacterium bifidum]</t>
  </si>
  <si>
    <t>IHV15_09195</t>
  </si>
  <si>
    <t>WP_077389863.1 WYL domain-containing protein [Bifidobacterium longum]</t>
  </si>
  <si>
    <t>IHV15_04990</t>
  </si>
  <si>
    <t>YP_001704596.1 DNA-directed RNA polymerase beta' chain [Mycobacteroides abscessus]</t>
  </si>
  <si>
    <t>WP_007053195.1 universal stress protein [Bifidobacterium longum]</t>
  </si>
  <si>
    <t>IHV15_08085</t>
  </si>
  <si>
    <t>NP_217040.1 fatty acid synthase [Mycobacterium tuberculosis H37Rv]</t>
  </si>
  <si>
    <t>IHV15_08395</t>
  </si>
  <si>
    <t>WP_131203280.1 50S ribosomal protein L2 [Bifidobacterium longum]</t>
  </si>
  <si>
    <t>IHV15_09455</t>
  </si>
  <si>
    <t>IHV15_06195</t>
  </si>
  <si>
    <t>WP_007051582.1 ABC transporter permease [Bifidobacterium longum]</t>
  </si>
  <si>
    <t>IHV15_01995</t>
  </si>
  <si>
    <t>WP_101628932.1 WhiB family transcriptional regulator [Bifidobacterium longum]</t>
  </si>
  <si>
    <t>IHV15_06190</t>
  </si>
  <si>
    <t>WP_053496084.1 ABC transporter permease [Bifidobacterium longum]</t>
  </si>
  <si>
    <t>IHV15_01990</t>
  </si>
  <si>
    <t>WP_007058038.1 ParA family protein [Bifidobacterium longum]</t>
  </si>
  <si>
    <t>IHV15_06185</t>
  </si>
  <si>
    <t>WP_143724253.1 ATP-binding cassette domain-containing protein [Bifidobacterium longum]</t>
  </si>
  <si>
    <t>IHV15_01985</t>
  </si>
  <si>
    <t>IHV15_05075</t>
  </si>
  <si>
    <t>WP_131265868.1 galactokinase [Bifidobacterium longum]</t>
  </si>
  <si>
    <t>IHV15_08690</t>
  </si>
  <si>
    <t>WP_032684281.1 UDP-glucose--hexose-1-phosphate uridylyltransferase [Bifidobacterium longum]</t>
  </si>
  <si>
    <t>IHV15_09410</t>
  </si>
  <si>
    <t>WP_172723001.1 MobA/MobL family protein, partial [Lactobacillus rhamnosus]</t>
  </si>
  <si>
    <t>IHV15_08320</t>
  </si>
  <si>
    <t>WP_023658581.1 30S ribosomal protein S9 [Bifidobacterium longum]</t>
  </si>
  <si>
    <t>IHV15_09400</t>
  </si>
  <si>
    <t>IHV15_08605</t>
  </si>
  <si>
    <t>IHV15_03165</t>
  </si>
  <si>
    <t>WP_007052147.1 Fe-S cluster assembly ATPase SufC [Bifidobacterium longum]</t>
  </si>
  <si>
    <t>IHV15_04590</t>
  </si>
  <si>
    <t>WP_007051237.1 5-(carboxyamino)imidazole ribonucleotide synthase [Bifidobacterium longum]</t>
  </si>
  <si>
    <t>IHV15_04585</t>
  </si>
  <si>
    <t>WP_007051236.1 transcriptional repressor [Bifidobacterium longum]</t>
  </si>
  <si>
    <t>IHV15_07840</t>
  </si>
  <si>
    <t>NP_733613.1 ATP-dependent protease ATP-binding subunit, partial [Streptomyces coelicolor A3(2)]</t>
  </si>
  <si>
    <t>IHV15_02010</t>
  </si>
  <si>
    <t>IHV15_02005</t>
  </si>
  <si>
    <t>IHV15_09305</t>
  </si>
  <si>
    <t>WP_077424623.1 anaerobic ribonucleoside-triphosphate reductase activating protein [Bifidobacterium breve]</t>
  </si>
  <si>
    <t>IHV15_06005</t>
  </si>
  <si>
    <t>WP_003811758.1 30S ribosomal protein S18 [Bifidobacterium bifidum]</t>
  </si>
  <si>
    <t>IHV15_06000</t>
  </si>
  <si>
    <t>WP_007051544.1 50S ribosomal protein L9 [Bifidobacterium longum]</t>
  </si>
  <si>
    <t>IHV15_03085</t>
  </si>
  <si>
    <t>WP_007053365.1 NAD(P)(+) transhydrogenase (Re/Si-specific) subunit beta [Bifidobacterium longum]</t>
  </si>
  <si>
    <t>IHV15_08515</t>
  </si>
  <si>
    <t>WP_117712679.1 50S ribosomal protein L17 [Bifidobacterium longum]</t>
  </si>
  <si>
    <t>IHV15_08510</t>
  </si>
  <si>
    <t>WP_007053048.1 DNA-directed RNA polymerase subunit alpha [Bifidobacterium longum]</t>
  </si>
  <si>
    <t>IHV15_08505</t>
  </si>
  <si>
    <t>WP_013363857.1 30S ribosomal protein S11 [Bifidobacterium bifidum]</t>
  </si>
  <si>
    <t>IHV15_03055</t>
  </si>
  <si>
    <t>WP_154536582.1 30S ribosomal protein S20 [Bifidobacterium sp. WCA-178-WT-4B]</t>
  </si>
  <si>
    <t>IHV15_05545</t>
  </si>
  <si>
    <t>WP_131218732.1 RNA-binding protein [Bifidobacterium longum]</t>
  </si>
  <si>
    <t>IHV15_03365</t>
  </si>
  <si>
    <t>WP_095279373.1 carbon starvation protein A [Bifidobacterium pseudocatenulatum]</t>
  </si>
  <si>
    <t>IHV15_03360</t>
  </si>
  <si>
    <t>WP_007052106.1 YbdD/YjiX family protein [Bifidobacterium longum]</t>
  </si>
  <si>
    <t>IHV15_02260</t>
  </si>
  <si>
    <t>WP_060662167.1 transaldolase [Bifidobacterium longum]</t>
  </si>
  <si>
    <t>IHV15_06965</t>
  </si>
  <si>
    <t>WP_101009701.1 DNA starvation/stationary phase protection protein [Bifidobacterium longum]</t>
  </si>
  <si>
    <t>IHV15_04740</t>
  </si>
  <si>
    <t>WP_069483667.1 cystathionine gamma-synthase [Bifidobacterium longum]</t>
  </si>
  <si>
    <t>IHV15_08195</t>
  </si>
  <si>
    <t>WP_152600538.1 BAG family molecular chaperone regulator 5 [Bifidobacterium biavatii]</t>
  </si>
  <si>
    <t>IHV15_05800</t>
  </si>
  <si>
    <t>WP_131219198.1 F0F1 ATP synthase subunit epsilon [Bifidobacterium longum]</t>
  </si>
  <si>
    <t>IHV15_03620</t>
  </si>
  <si>
    <t>WP_007052052.1 pyruvate formate lyase-activating protein [Bifidobacterium longum]</t>
  </si>
  <si>
    <t>IHV15_08180</t>
  </si>
  <si>
    <t>WP_007053002.1 50S ribosomal protein L7/L12 [Bifidobacterium longum]</t>
  </si>
  <si>
    <t>IHV15_08175</t>
  </si>
  <si>
    <t>WP_187330795.1 50S ribosomal protein L10 [Bifidobacterium longum]</t>
  </si>
  <si>
    <t>IHV15_07040</t>
  </si>
  <si>
    <t>WP_007051757.1 NADP-specific glutamate dehydrogenase [Bifidobacterium longum]</t>
  </si>
  <si>
    <t>IHV15_08485</t>
  </si>
  <si>
    <t>WP_115801568.1 adenylate kinase [Bifidobacterium longum]</t>
  </si>
  <si>
    <t>IHV15_08475</t>
  </si>
  <si>
    <t>WP_007057268.1 50S ribosomal protein L15 [Bifidobacterium longum]</t>
  </si>
  <si>
    <t>IHV15_08470</t>
  </si>
  <si>
    <t>WP_025222115.1 50S ribosomal protein L30 [Bifidobacterium breve]</t>
  </si>
  <si>
    <t>IHV15_08465</t>
  </si>
  <si>
    <t>WP_007053804.1 30S ribosomal protein S5 [Bifidobacterium longum]</t>
  </si>
  <si>
    <t>IHV15_08460</t>
  </si>
  <si>
    <t>WP_032683566.1 50S ribosomal protein L18 [Bifidobacterium longum]</t>
  </si>
  <si>
    <t>IHV15_08455</t>
  </si>
  <si>
    <t>WP_007053040.1 50S ribosomal protein L6 [Bifidobacterium longum]</t>
  </si>
  <si>
    <t>IHV15_08445</t>
  </si>
  <si>
    <t>WP_144169749.1 type Z 30S ribosomal protein S14 [Bifidobacterium longum]</t>
  </si>
  <si>
    <t>IHV15_08440</t>
  </si>
  <si>
    <t>WP_131278745.1 50S ribosomal protein L5 [Bifidobacterium longum]</t>
  </si>
  <si>
    <t>IHV15_01700</t>
  </si>
  <si>
    <t>WP_007052678.1 pyridoxamine 5'-phosphate oxidase family protein [Bifidobacterium longum]</t>
  </si>
  <si>
    <t>IHV15_08420</t>
  </si>
  <si>
    <t>WP_131231541.1 50S ribosomal protein L29 [Bifidobacterium longum]</t>
  </si>
  <si>
    <t>IHV15_04070</t>
  </si>
  <si>
    <t>WP_168973362.1 UPF0182 family protein [Bifidobacterium boum]</t>
  </si>
  <si>
    <t>IHV15_08415</t>
  </si>
  <si>
    <t>WP_007055335.1 50S ribosomal protein L16 [Bifidobacterium longum]</t>
  </si>
  <si>
    <t>IHV15_08410</t>
  </si>
  <si>
    <t>WP_080785859.1 30S ribosomal protein S3 [Bifidobacterium longum]</t>
  </si>
  <si>
    <t>IHV15_08405</t>
  </si>
  <si>
    <t>WP_065438719.1 50S ribosomal protein L22 [Bifidobacterium longum]</t>
  </si>
  <si>
    <t>IHV15_08400</t>
  </si>
  <si>
    <t>WP_019727345.1 30S ribosomal protein S19 [Bifidobacterium breve]</t>
  </si>
  <si>
    <t>IHV15_06205</t>
  </si>
  <si>
    <t>WP_117717085.1 iron transporter [Bifidobacterium longum]</t>
  </si>
  <si>
    <t>IHV15_04010</t>
  </si>
  <si>
    <t>WP_007051894.1 FKBP-type peptidyl-prolyl cis-trans isomerase [Bifidobacterium longum]</t>
  </si>
  <si>
    <t>IHV15_04005</t>
  </si>
  <si>
    <t>WP_007051895.1 transcription elongation factor GreA [Bifidobacterium longum]</t>
  </si>
  <si>
    <t>IHV15_06525</t>
  </si>
  <si>
    <t>WP_100969660.1 ABC transporter permease subunit [Bifidobacterium longum]</t>
  </si>
  <si>
    <t>IHV15_06880</t>
  </si>
  <si>
    <t>WP_143248294.1 DUF3073 domain-containing protein [Bifidobacterium longum]</t>
  </si>
  <si>
    <t>IHV15_07965</t>
  </si>
  <si>
    <t>WP_100497184.1 DUF1778 domain-containing protein [Bifidobacterium scaligerum]</t>
  </si>
  <si>
    <t>IHV15_07600</t>
  </si>
  <si>
    <t>WP_095347116.1 glycoside hydrolase family 127 protein [Bifidobacterium longum]</t>
  </si>
  <si>
    <t>IHV15_05785</t>
  </si>
  <si>
    <t>WP_129914528.1 GTPase [Bifidobacterium pseudolongum]</t>
  </si>
  <si>
    <t>IHV15_05420</t>
  </si>
  <si>
    <t>WP_047379675.1 aminoacyltransferase [Bifidobacterium longum]</t>
  </si>
  <si>
    <t>IHV15_04695</t>
  </si>
  <si>
    <t>WP_155661311.1 alanine racemase [Bifidobacterium longum]</t>
  </si>
  <si>
    <t>IHV15_04690</t>
  </si>
  <si>
    <t>WP_022527400.1 deoxyguanosinetriphosphate triphosphohydrolase [Bifidobacterium longum]</t>
  </si>
  <si>
    <t>IHV15_06855</t>
  </si>
  <si>
    <t>WP_007051717.1 cell division protein CrgA [Bifidobacterium longum]</t>
  </si>
  <si>
    <t>IHV15_05405</t>
  </si>
  <si>
    <t>WP_131215390.1 permease [Bifidobacterium longum]</t>
  </si>
  <si>
    <t>IHV15_04315</t>
  </si>
  <si>
    <t>WP_007051181.1 type I glutamate--ammonia ligase [Bifidobacterium longum]</t>
  </si>
  <si>
    <t>IHV15_03210</t>
  </si>
  <si>
    <t>WP_007052139.1 chorismate synthase [Bifidobacterium longum]</t>
  </si>
  <si>
    <t>IHV15_02115</t>
  </si>
  <si>
    <t>WP_007054311.1 imidazole glycerol phosphate synthase subunit HisF [Bifidobacterium longum]</t>
  </si>
  <si>
    <t>IHV15_05735</t>
  </si>
  <si>
    <t>WP_007055662.1 ABC transporter permease subunit [Bifidobacterium longum]</t>
  </si>
  <si>
    <t>IHV15_02470</t>
  </si>
  <si>
    <t>IHV15_01385</t>
  </si>
  <si>
    <t>WP_169079122.1 translational GTPase TypA [Bifidobacterium sp. DSM 109960]</t>
  </si>
  <si>
    <t>IHV15_01020</t>
  </si>
  <si>
    <t>WP_032682533.1 LysM peptidoglycan-binding domain-containing protein [Bifidobacterium longum]</t>
  </si>
  <si>
    <t>IHV15_04640</t>
  </si>
  <si>
    <t>WP_100985494.1 alpha-L-arabinofuranosidase [Bifidobacterium longum]</t>
  </si>
  <si>
    <t>WP_015713780.1 PucR family transcriptional regulator [Bifidobacterium longum]</t>
  </si>
  <si>
    <t>IHV15_00290</t>
  </si>
  <si>
    <t>WP_007053197.1 amidohydrolase family protein [Bifidobacterium longum]</t>
  </si>
  <si>
    <t>IHV15_04635</t>
  </si>
  <si>
    <t>WP_075662350.1 MurR/RpiR family transcriptional regulator [Bifidobacterium longum]</t>
  </si>
  <si>
    <t>IHV15_04630</t>
  </si>
  <si>
    <t>WP_007053671.1 Crp/Fnr family transcriptional regulator [Bifidobacterium longum]</t>
  </si>
  <si>
    <t>IHV15_03540</t>
  </si>
  <si>
    <t>WP_143724753.1 DNA-processing protein DprA [Bifidobacterium longum]</t>
  </si>
  <si>
    <t>IHV15_01000</t>
  </si>
  <si>
    <t>WP_010080920.1 GTPase HflX [Bifidobacterium longum]</t>
  </si>
  <si>
    <t>IHV15_01360</t>
  </si>
  <si>
    <t>WP_065437209.1 quinolinate synthase NadA [Bifidobacterium longum]</t>
  </si>
  <si>
    <t>IHV15_08095</t>
  </si>
  <si>
    <t>WP_007052986.1 4'-phosphopantetheinyl transferase superfamily protein [Bifidobacterium longum]</t>
  </si>
  <si>
    <t>IHV15_01355</t>
  </si>
  <si>
    <t>WP_007054449.1 NUDIX hydrolase [Bifidobacterium longum]</t>
  </si>
  <si>
    <t>IHV15_04975</t>
  </si>
  <si>
    <t>WP_007056411.1 serine/threonine-protein phosphatase [Bifidobacterium longum]</t>
  </si>
  <si>
    <t>IHV15_04970</t>
  </si>
  <si>
    <t>WP_172758562.1 transglutaminase domain-containing protein [Bifidobacterium longum]</t>
  </si>
  <si>
    <t>IHV15_00255</t>
  </si>
  <si>
    <t>WP_011067905.1 TPM domain-containing protein [Bifidobacterium longum]</t>
  </si>
  <si>
    <t>IHV15_09155</t>
  </si>
  <si>
    <t>IHV15_01695</t>
  </si>
  <si>
    <t>WP_007052677.1 DMT family transporter [Bifidobacterium longum]</t>
  </si>
  <si>
    <t>IHV15_04950</t>
  </si>
  <si>
    <t>WP_007057781.1 serine/threonine protein kinase [Bifidobacterium longum]</t>
  </si>
  <si>
    <t>IHV15_09145</t>
  </si>
  <si>
    <t>WP_141670476.1 VWA domain-containing protein [Bifidobacterium breve]</t>
  </si>
  <si>
    <t>IHV15_01685</t>
  </si>
  <si>
    <t>WP_154568101.1 ABC transporter permease [Bifidobacterium tsurumiense]</t>
  </si>
  <si>
    <t>IHV15_09140</t>
  </si>
  <si>
    <t>WP_117726628.1 AmmeMemoRadiSam system radical SAM enzyme [Bifidobacterium longum]</t>
  </si>
  <si>
    <t>IHV15_09135</t>
  </si>
  <si>
    <t>WP_118214045.1 AmmeMemoRadiSam system protein B [Bifidobacterium longum]</t>
  </si>
  <si>
    <t>IHV15_01310</t>
  </si>
  <si>
    <t>WP_011068012.1 fused MFS/spermidine synthase [Bifidobacterium longum]</t>
  </si>
  <si>
    <t>IHV15_04930</t>
  </si>
  <si>
    <t>WP_007053724.1 4-hydroxy-tetrahydrodipicolinate reductase [Bifidobacterium longum]</t>
  </si>
  <si>
    <t>IHV15_02755</t>
  </si>
  <si>
    <t>WP_007052236.1 RNA helicase [Bifidobacterium longum]</t>
  </si>
  <si>
    <t>IHV15_02750</t>
  </si>
  <si>
    <t>WP_008783473.1 DUF488 domain-containing protein [Bifidobacterium longum]</t>
  </si>
  <si>
    <t>IHV15_09125</t>
  </si>
  <si>
    <t>WP_007052450.1 oligoribonuclease [Bifidobacterium longum]</t>
  </si>
  <si>
    <t>IHV15_01305</t>
  </si>
  <si>
    <t>IHV15_01665</t>
  </si>
  <si>
    <t>WP_007052669.1 DUF4193 domain-containing protein [Bifidobacterium longum]</t>
  </si>
  <si>
    <t>IHV15_02745</t>
  </si>
  <si>
    <t>WP_077845595.1 SDR family NAD(P)-dependent oxidoreductase [Clostridium puniceum]</t>
  </si>
  <si>
    <t>IHV15_02740</t>
  </si>
  <si>
    <t>WP_080784827.1 virulence protein RhuM/Fic/DOC family protein [Bifidobacterium longum]</t>
  </si>
  <si>
    <t>IHV15_09110</t>
  </si>
  <si>
    <t>WP_007053883.1 threonylcarbamoyl-AMP synthase [Bifidobacterium longum]</t>
  </si>
  <si>
    <t>IHV15_04910</t>
  </si>
  <si>
    <t>WP_012471963.1 sulfite exporter TauE/SafE family protein [Bifidobacterium longum]</t>
  </si>
  <si>
    <t>IHV15_09470</t>
  </si>
  <si>
    <t>WP_080557905.1 C39 family peptidase [Bifidobacterium longum]</t>
  </si>
  <si>
    <t>IHV15_03825</t>
  </si>
  <si>
    <t>WP_007055472.1 helix-turn-helix domain-containing protein [Bifidobacterium longum]</t>
  </si>
  <si>
    <t>IHV15_00565</t>
  </si>
  <si>
    <t>WP_058062684.1 elongation factor P [Bifidobacterium longum]</t>
  </si>
  <si>
    <t>IHV15_03820</t>
  </si>
  <si>
    <t>WP_007052019.1 GyrI-like domain-containing protein [Bifidobacterium longum]</t>
  </si>
  <si>
    <t>IHV15_02735</t>
  </si>
  <si>
    <t>WP_007052239.1 virulence protein RhuM/Fic/DOC family protein [Bifidobacterium longum]</t>
  </si>
  <si>
    <t>IHV15_04905</t>
  </si>
  <si>
    <t>WP_100511518.1 DEAD/DEAH box helicase family protein [Bifidobacterium primatium]</t>
  </si>
  <si>
    <t>IHV15_01645</t>
  </si>
  <si>
    <t>WP_077384287.1 response regulator transcription factor [Bifidobacterium longum]</t>
  </si>
  <si>
    <t>IHV15_04900</t>
  </si>
  <si>
    <t>WP_118294187.1 L,D-transpeptidase [Bifidobacterium longum]</t>
  </si>
  <si>
    <t>IHV15_02720</t>
  </si>
  <si>
    <t>WP_106621199.1 DUF1287 domain-containing protein [Bifidobacterium breve]</t>
  </si>
  <si>
    <t>IHV15_01635</t>
  </si>
  <si>
    <t>WP_015713708.1 ribokinase [Bifidobacterium longum]</t>
  </si>
  <si>
    <t>IHV15_00545</t>
  </si>
  <si>
    <t>WP_115770395.1 ABC transporter ATPase [Bifidobacterium longum]</t>
  </si>
  <si>
    <t>IHV15_08360</t>
  </si>
  <si>
    <t>WP_065436794.1 ROK family transcriptional regulator [Bifidobacterium longum]</t>
  </si>
  <si>
    <t>WP_007058692.1 TetR/AcrR family transcriptional regulator [Bifidobacterium longum]</t>
  </si>
  <si>
    <t>IHV15_02710</t>
  </si>
  <si>
    <t>IHV15_01620</t>
  </si>
  <si>
    <t>WP_007055162.1 RNA polymerase sigma factor [Bifidobacterium longum]</t>
  </si>
  <si>
    <t>IHV15_08355</t>
  </si>
  <si>
    <t>WP_012472152.1 helix-turn-helix domain-containing protein [Bifidobacterium longum]</t>
  </si>
  <si>
    <t>IHV15_00535</t>
  </si>
  <si>
    <t>WP_131238808.1 3-hydroxyacyl-CoA dehydrogenase family protein [Bifidobacterium longum]</t>
  </si>
  <si>
    <t>IHV15_08350</t>
  </si>
  <si>
    <t>WP_065444294.1 NAD(P)-dependent alcohol dehydrogenase [Bifidobacterium longum]</t>
  </si>
  <si>
    <t>IHV15_00530</t>
  </si>
  <si>
    <t>WP_169241327.1 alpha-xylosidase [Bifidobacterium sp. DSM 109959]</t>
  </si>
  <si>
    <t>IHV15_02700</t>
  </si>
  <si>
    <t>WP_011068127.1 amino acid permease [Bifidobacterium longum]</t>
  </si>
  <si>
    <t>IHV15_01615</t>
  </si>
  <si>
    <t>WP_131218520.1 DUF4192 domain-containing protein [Bifidobacterium longum]</t>
  </si>
  <si>
    <t>IHV15_06170</t>
  </si>
  <si>
    <t>WP_169241235.1 ABC transporter permease [Bifidobacterium sp. DSM 109959]</t>
  </si>
  <si>
    <t>IHV15_08345</t>
  </si>
  <si>
    <t>WP_138283929.1 MFS transporter [Bifidobacterium longum]</t>
  </si>
  <si>
    <t>IHV15_00525</t>
  </si>
  <si>
    <t>WP_007055628.1 extracellular solute-binding protein [Bifidobacterium longum]</t>
  </si>
  <si>
    <t>IHV15_00885</t>
  </si>
  <si>
    <t>WP_007057564.1 exodeoxyribonuclease V subunit gamma [Bifidobacterium longum]</t>
  </si>
  <si>
    <t>IHV15_00880</t>
  </si>
  <si>
    <t>WP_012577187.1 PHP domain-containing protein [Bifidobacterium longum]</t>
  </si>
  <si>
    <t>IHV15_07255</t>
  </si>
  <si>
    <t>WP_007057870.1 DUF3990 domain-containing protein [Bifidobacterium longum]</t>
  </si>
  <si>
    <t>IHV15_07250</t>
  </si>
  <si>
    <t>WP_115800091.1 ion transporter [Bifidobacterium longum]</t>
  </si>
  <si>
    <t>IHV15_01965</t>
  </si>
  <si>
    <t>IHV15_00875</t>
  </si>
  <si>
    <t>WP_007057559.1 WYL domain-containing protein [Bifidobacterium longum]</t>
  </si>
  <si>
    <t>IHV15_05070</t>
  </si>
  <si>
    <t>WP_161519683.1 DHA2 family efflux MFS transporter permease subunit [Bifidobacterium longum]</t>
  </si>
  <si>
    <t>IHV15_07240</t>
  </si>
  <si>
    <t>WP_131211025.1 ATP-binding protein [Bifidobacterium longum]</t>
  </si>
  <si>
    <t>IHV15_00865</t>
  </si>
  <si>
    <t>WP_007053326.1 ATP-binding protein [Bifidobacterium longum]</t>
  </si>
  <si>
    <t>IHV15_07590</t>
  </si>
  <si>
    <t>WP_150381321.1 DUF559 domain-containing protein [Bifidobacterium tissieri]</t>
  </si>
  <si>
    <t>IHV15_07580</t>
  </si>
  <si>
    <t>IHV15_06495</t>
  </si>
  <si>
    <t>WP_007051636.1 purine/pyrimidine permease [Bifidobacterium longum]</t>
  </si>
  <si>
    <t>IHV15_01925</t>
  </si>
  <si>
    <t>WP_010080715.1 ATPase [Bifidobacterium longum]</t>
  </si>
  <si>
    <t>IHV15_01920</t>
  </si>
  <si>
    <t>WP_165506943.1 dehydrogenase [Bifidobacterium longum]</t>
  </si>
  <si>
    <t>IHV15_07560</t>
  </si>
  <si>
    <t>WP_011068650.1 MFS transporter [Bifidobacterium longum]</t>
  </si>
  <si>
    <t>IHV15_06110</t>
  </si>
  <si>
    <t>WP_115785993.1 ammonium transporter [Bifidobacterium breve]</t>
  </si>
  <si>
    <t>IHV15_05020</t>
  </si>
  <si>
    <t>WP_081291452.1 glycosyltransferase family 39 protein [Bifidobacterium longum]</t>
  </si>
  <si>
    <t>IHV15_00820</t>
  </si>
  <si>
    <t>WP_007053316.1 hydroxyethylthiazole kinase [Bifidobacterium longum]</t>
  </si>
  <si>
    <t>IHV15_05380</t>
  </si>
  <si>
    <t>WP_007057862.1 signal peptidase I [Bifidobacterium longum]</t>
  </si>
  <si>
    <t>IHV15_05015</t>
  </si>
  <si>
    <t>WP_131209974.1 glycosyltransferase family 2 protein, partial [Bifidobacterium longum]</t>
  </si>
  <si>
    <t>IHV15_05375</t>
  </si>
  <si>
    <t>WP_077387321.1 ribonuclease HII [Bifidobacterium longum]</t>
  </si>
  <si>
    <t>IHV15_00810</t>
  </si>
  <si>
    <t>WP_115800004.1 ATPase [Bifidobacterium longum]</t>
  </si>
  <si>
    <t>IHV15_05370</t>
  </si>
  <si>
    <t>WP_008782880.1 LacI family DNA-binding transcriptional regulator [Bifidobacterium longum]</t>
  </si>
  <si>
    <t>IHV15_07540</t>
  </si>
  <si>
    <t>WP_011068645.1 MarR family transcriptional regulator [Bifidobacterium longum]</t>
  </si>
  <si>
    <t>IHV15_06450</t>
  </si>
  <si>
    <t>WP_077385726.1 LacI family DNA-binding transcriptional regulator [Bifidobacterium longum]</t>
  </si>
  <si>
    <t>IHV15_03190</t>
  </si>
  <si>
    <t>WP_179132503.1 Sapep family Mn(2+)-dependent dipeptidase [Bifidobacterium longum]</t>
  </si>
  <si>
    <t>IHV15_08985</t>
  </si>
  <si>
    <t>WP_077422196.1 MFS transporter [Bifidobacterium longum]</t>
  </si>
  <si>
    <t>IHV15_08620</t>
  </si>
  <si>
    <t>WP_163230664.1 DUF559 domain-containing protein [Bifidobacterium aerophilum]</t>
  </si>
  <si>
    <t>IHV15_05000</t>
  </si>
  <si>
    <t>WP_112928798.1 peptide ABC transporter permease [Gardnerella vaginalis]</t>
  </si>
  <si>
    <t>IHV15_08980</t>
  </si>
  <si>
    <t>WP_007056967.1 winged helix-turn-helix transcriptional regulator [Bifidobacterium longum]</t>
  </si>
  <si>
    <t>IHV15_07535</t>
  </si>
  <si>
    <t>WP_013582999.1 DNA damage-inducible protein [Bifidobacterium longum]</t>
  </si>
  <si>
    <t>IHV15_04270</t>
  </si>
  <si>
    <t>WP_007051172.1 phenylalanine--tRNA ligase subunit alpha [Bifidobacterium longum]</t>
  </si>
  <si>
    <t>IHV15_06445</t>
  </si>
  <si>
    <t>WP_007051631.1 DedA family protein [Bifidobacterium longum]</t>
  </si>
  <si>
    <t>IHV15_05350</t>
  </si>
  <si>
    <t>WP_007057865.1 gamma-glutamyl-gamma-aminobutyrate hydrolase family protein [Bifidobacterium longum]</t>
  </si>
  <si>
    <t>IHV15_07520</t>
  </si>
  <si>
    <t>WP_172723050.1 AAA family ATPase, partial [Lactobacillus rhamnosus]</t>
  </si>
  <si>
    <t>IHV15_06435</t>
  </si>
  <si>
    <t>WP_007051629.1 Flp pilus assembly complex ATPase component TadA [Bifidobacterium longum]</t>
  </si>
  <si>
    <t>IHV15_05345</t>
  </si>
  <si>
    <t>IHV15_07515</t>
  </si>
  <si>
    <t>WP_007054100.1 amino acid permease [Bifidobacterium longum]</t>
  </si>
  <si>
    <t>IHV15_04255</t>
  </si>
  <si>
    <t>WP_029679212.1 N-acetyl-gamma-glutamyl-phosphate reductase [Bifidobacterium longum]</t>
  </si>
  <si>
    <t>IHV15_06425</t>
  </si>
  <si>
    <t>WP_032742156.1 Flp pilus assembly protein TadC [Bifidobacterium longum]</t>
  </si>
  <si>
    <t>IHV15_07865</t>
  </si>
  <si>
    <t>WP_007054178.1 ATP-binding protein [Bifidobacterium longum]</t>
  </si>
  <si>
    <t>IHV15_04245</t>
  </si>
  <si>
    <t>WP_013140454.1 acetylglutamate kinase [Bifidobacterium longum]</t>
  </si>
  <si>
    <t>IHV15_07500</t>
  </si>
  <si>
    <t>WP_007057465.1 TetR/AcrR family transcriptional regulator [Bifidobacterium longum]</t>
  </si>
  <si>
    <t>IHV15_06775</t>
  </si>
  <si>
    <t>WP_165501610.1 toxic anion resistance protein [Bifidobacterium longum]</t>
  </si>
  <si>
    <t>IHV15_05320</t>
  </si>
  <si>
    <t>WP_171022708.1 MFS transporter [Bifidobacterium longum]</t>
  </si>
  <si>
    <t>IHV15_06400</t>
  </si>
  <si>
    <t>WP_007054684.1 TetR/AcrR family transcriptional regulator [Bifidobacterium longum]</t>
  </si>
  <si>
    <t>IHV15_08930</t>
  </si>
  <si>
    <t>WP_013141237.1 thioesterase family protein [Bifidobacterium longum]</t>
  </si>
  <si>
    <t>IHV15_05310</t>
  </si>
  <si>
    <t>WP_174768307.1 sugar porter family MFS transporter [Bifidobacterium longum]</t>
  </si>
  <si>
    <t>IHV15_04225</t>
  </si>
  <si>
    <t>WP_007051163.1 argininosuccinate synthase [Bifidobacterium longum]</t>
  </si>
  <si>
    <t>IHV15_04220</t>
  </si>
  <si>
    <t>WP_007056876.1 type II toxin-antitoxin system YoeB family toxin [Bifidobacterium longum]</t>
  </si>
  <si>
    <t>IHV15_03495</t>
  </si>
  <si>
    <t>WP_058062565.1 alpha/beta fold hydrolase [Bifidobacterium longum]</t>
  </si>
  <si>
    <t>IHV15_05305</t>
  </si>
  <si>
    <t>WP_143246537.1 beta-galactosidase [Bifidobacterium breve]</t>
  </si>
  <si>
    <t>IHV15_07830</t>
  </si>
  <si>
    <t>WP_131277244.1 IclR family transcriptional regulator [Bifidobacterium longum]</t>
  </si>
  <si>
    <t>IHV15_04210</t>
  </si>
  <si>
    <t>WP_069483691.1 sulfur carrier protein ThiS [Bifidobacterium longum]</t>
  </si>
  <si>
    <t>IHV15_06745</t>
  </si>
  <si>
    <t>WP_181993799.1 prolyl oligopeptidase family serine peptidase [Bifidobacterium longum]</t>
  </si>
  <si>
    <t>IHV15_02030</t>
  </si>
  <si>
    <t>WP_077382640.1 helix-turn-helix transcriptional regulator [Bifidobacterium longum]</t>
  </si>
  <si>
    <t>IHV15_04205</t>
  </si>
  <si>
    <t>WP_079287453.1 thiazole synthase [Bifidobacterium breve]</t>
  </si>
  <si>
    <t>IHV15_03465</t>
  </si>
  <si>
    <t>WP_131223886.1 DUF1829 domain-containing protein [Bifidobacterium longum]</t>
  </si>
  <si>
    <t>IHV15_06720</t>
  </si>
  <si>
    <t>WP_015512536.1 (deoxy)nucleoside triphosphate pyrophosphohydrolase [Bifidobacterium longum]</t>
  </si>
  <si>
    <t>IHV15_03460</t>
  </si>
  <si>
    <t>WP_011068203.1 AAA family ATPase [Bifidobacterium longum]</t>
  </si>
  <si>
    <t>IHV15_02370</t>
  </si>
  <si>
    <t>WP_099721435.1 permease [Bifidobacterium choerinum]</t>
  </si>
  <si>
    <t>IHV15_07800</t>
  </si>
  <si>
    <t>WP_181162342.1 sulfatase-like hydrolase/transferase [Bifidobacterium sp. UTBIF-68]</t>
  </si>
  <si>
    <t>IHV15_00195</t>
  </si>
  <si>
    <t>IHV15_03450</t>
  </si>
  <si>
    <t>IHV15_05985</t>
  </si>
  <si>
    <t>WP_131206317.1 phosphoenolpyruvate--protein phosphotransferase [Bifidobacterium longum]</t>
  </si>
  <si>
    <t>IHV15_05980</t>
  </si>
  <si>
    <t>WP_007056484.1 aquaporin family protein [Bifidobacterium longum]</t>
  </si>
  <si>
    <t>IHV15_05615</t>
  </si>
  <si>
    <t>WP_007051442.1 3-deoxy-7-phosphoheptulonate synthase [Bifidobacterium longum]</t>
  </si>
  <si>
    <t>IHV15_05610</t>
  </si>
  <si>
    <t>WP_170166115.1 3-deoxy-7-phosphoheptulonate synthase [Bifidobacterium longum]</t>
  </si>
  <si>
    <t>IHV15_04525</t>
  </si>
  <si>
    <t>WP_131211521.1 amidohydrolase family protein [Bifidobacterium longum]</t>
  </si>
  <si>
    <t>IHV15_04520</t>
  </si>
  <si>
    <t>WP_140514218.1 adenosylhomocysteinase [Bifidobacterium longum]</t>
  </si>
  <si>
    <t>IHV15_05605</t>
  </si>
  <si>
    <t>WP_007051439.1 5'-methylthioadenosine/S-adenosylhomocysteine nucleosidase [Bifidobacterium longum]</t>
  </si>
  <si>
    <t>IHV15_05600</t>
  </si>
  <si>
    <t>WP_007055698.1 two-component sensor histidine kinase [Bifidobacterium longum]</t>
  </si>
  <si>
    <t>IHV15_02340</t>
  </si>
  <si>
    <t>WP_075662132.1 Holliday junction branch migration protein RuvA [Bifidobacterium longum]</t>
  </si>
  <si>
    <t>IHV15_04515</t>
  </si>
  <si>
    <t>WP_007057658.1 Y-family DNA polymerase [Bifidobacterium longum]</t>
  </si>
  <si>
    <t>IHV15_09070</t>
  </si>
  <si>
    <t>IHV15_03785</t>
  </si>
  <si>
    <t>IHV15_03780</t>
  </si>
  <si>
    <t>WP_021423058.1 SrtB-anchored collagen-binding adhesin [Clostridioides difficile]</t>
  </si>
  <si>
    <t>IHV15_02695</t>
  </si>
  <si>
    <t>WP_007054235.1 MFS transporter [Bifidobacterium longum]</t>
  </si>
  <si>
    <t>IHV15_05950</t>
  </si>
  <si>
    <t>WP_022527696.1 CTP synthase [Bifidobacterium longum]</t>
  </si>
  <si>
    <t>IHV15_02690</t>
  </si>
  <si>
    <t>WP_131238678.1 permease [Bifidobacterium longum]</t>
  </si>
  <si>
    <t>IHV15_04865</t>
  </si>
  <si>
    <t>WP_075662368.1 CHAP domain-containing protein [Bifidobacterium longum]</t>
  </si>
  <si>
    <t>IHV15_04500</t>
  </si>
  <si>
    <t>WP_032737560.1 LysR family transcriptional regulator [Bifidobacterium longum]</t>
  </si>
  <si>
    <t>IHV15_09060</t>
  </si>
  <si>
    <t>IHV15_01240</t>
  </si>
  <si>
    <t>IHV15_03415</t>
  </si>
  <si>
    <t>IHV15_03775</t>
  </si>
  <si>
    <t>WP_118241461.1 ABC transporter permease [Bifidobacterium longum]</t>
  </si>
  <si>
    <t>IHV15_03410</t>
  </si>
  <si>
    <t>WP_131234394.1 SPFH domain-containing protein [Bifidobacterium longum]</t>
  </si>
  <si>
    <t>IHV15_05945</t>
  </si>
  <si>
    <t>WP_174772596.1 Asp-tRNA(Asn)/Glu-tRNA(Gln) amidotransferase subunit GatC [Bifidobacterium longum]</t>
  </si>
  <si>
    <t>IHV15_02685</t>
  </si>
  <si>
    <t>IHV15_04855</t>
  </si>
  <si>
    <t>WP_100984921.1 ABC transporter substrate-binding protein [Bifidobacterium longum]</t>
  </si>
  <si>
    <t>IHV15_09050</t>
  </si>
  <si>
    <t>WP_007052429.1 sugar O-acetyltransferase [Bifidobacterium longum]</t>
  </si>
  <si>
    <t>IHV15_04850</t>
  </si>
  <si>
    <t>WP_131287654.1 ABC transporter substrate-binding protein [Bifidobacterium longum]</t>
  </si>
  <si>
    <t>IHV15_01590</t>
  </si>
  <si>
    <t>WP_007055165.1 anthranilate phosphoribosyltransferase [Bifidobacterium longum]</t>
  </si>
  <si>
    <t>IHV15_03400</t>
  </si>
  <si>
    <t>WP_032682874.1 helix-turn-helix transcriptional regulator [Bifidobacterium longum]</t>
  </si>
  <si>
    <t>IHV15_09045</t>
  </si>
  <si>
    <t>WP_172476761.1 family 43 glycosylhydrolase [Bifidobacterium longum]</t>
  </si>
  <si>
    <t>IHV15_04845</t>
  </si>
  <si>
    <t>WP_007053710.1 amino acid ABC transporter permease [Bifidobacterium longum]</t>
  </si>
  <si>
    <t>IHV15_09040</t>
  </si>
  <si>
    <t>WP_047379232.1 glycoside hydrolase family 43 protein [Bifidobacterium longum]</t>
  </si>
  <si>
    <t>IHV15_00130</t>
  </si>
  <si>
    <t>WP_074709567.1 phosphoserine phosphatase SerB [Bifidobacterium longum]</t>
  </si>
  <si>
    <t>IHV15_02665</t>
  </si>
  <si>
    <t>WP_172135439.1 helix-turn-helix transcriptional regulator [Adlercreutzia sp. ZJ473]</t>
  </si>
  <si>
    <t>IHV15_05920</t>
  </si>
  <si>
    <t>WP_171023708.1 histidine-type phosphatase [Bifidobacterium longum]</t>
  </si>
  <si>
    <t>IHV15_02660</t>
  </si>
  <si>
    <t>WP_116492375.1 moaA protein [Bifidobacterium longum]</t>
  </si>
  <si>
    <t>IHV15_09035</t>
  </si>
  <si>
    <t>WP_007052426.1 carbohydrate ABC transporter permease [Bifidobacterium longum]</t>
  </si>
  <si>
    <t>IHV15_09030</t>
  </si>
  <si>
    <t>WP_038426527.1 sugar ABC transporter permease [Bifidobacterium longum]</t>
  </si>
  <si>
    <t>IHV15_03745</t>
  </si>
  <si>
    <t>WP_007057554.1 histidine phosphatase family protein [Bifidobacterium longum]</t>
  </si>
  <si>
    <t>IHV15_02655</t>
  </si>
  <si>
    <t>IHV15_05910</t>
  </si>
  <si>
    <t>WP_174772475.1 transcription termination factor Rho [Bifidobacterium longum]</t>
  </si>
  <si>
    <t>IHV15_09025</t>
  </si>
  <si>
    <t>WP_038426528.1 extracellular solute-binding protein [Bifidobacterium longum]</t>
  </si>
  <si>
    <t>IHV15_09380</t>
  </si>
  <si>
    <t>WP_118378923.1 MarR family transcriptional regulator [Bifidobacterium longum]</t>
  </si>
  <si>
    <t>WP_169078824.1 dihydroxy-acid dehydratase [Bifidobacterium sp. DSM 109960]</t>
  </si>
  <si>
    <t>IHV15_05905</t>
  </si>
  <si>
    <t>WP_131275326.1 chorismate mutase [Bifidobacterium longum]</t>
  </si>
  <si>
    <t>IHV15_09375</t>
  </si>
  <si>
    <t>WP_169080472.1 glycoside hydrolase family 3 C-terminal domain-containing protein [Bifidobacterium sp. DSM 109960]</t>
  </si>
  <si>
    <t>IHV15_03725</t>
  </si>
  <si>
    <t>WP_007052033.1 ribose-phosphate diphosphokinase [Bifidobacterium longum]</t>
  </si>
  <si>
    <t>IHV15_03720</t>
  </si>
  <si>
    <t>WP_100969760.1 acetyltransferase [Bifidobacterium longum]</t>
  </si>
  <si>
    <t>IHV15_02995</t>
  </si>
  <si>
    <t>XP_006458247.1 NADPH-dependent glutamate synthase [Agaricus bisporus var. bisporus H97]</t>
  </si>
  <si>
    <t>IHV15_04800</t>
  </si>
  <si>
    <t>WP_165506872.1 substrate-binding domain-containing protein [Bifidobacterium longum]</t>
  </si>
  <si>
    <t>IHV15_09360</t>
  </si>
  <si>
    <t>WP_065505206.1 CocE/NonD family hydrolase [Bifidobacterium breve]</t>
  </si>
  <si>
    <t>IHV15_01540</t>
  </si>
  <si>
    <t>WP_007058588.1 CDP-diacylglycerol--glycerol-3-phosphate 3-phosphatidyltransferase [Bifidobacterium longum]</t>
  </si>
  <si>
    <t>IHV15_00455</t>
  </si>
  <si>
    <t>WP_007053234.1 ECF transporter S component [Bifidobacterium longum]</t>
  </si>
  <si>
    <t>IHV15_03710</t>
  </si>
  <si>
    <t>IHV15_02625</t>
  </si>
  <si>
    <t>WP_131233990.1 ASCH domain-containing protein [Bifidobacterium longum]</t>
  </si>
  <si>
    <t>IHV15_02985</t>
  </si>
  <si>
    <t>WP_174769137.1 ABC transporter substrate-binding protein [Bifidobacterium longum]</t>
  </si>
  <si>
    <t>IHV15_02620</t>
  </si>
  <si>
    <t>WP_117772986.1 type IV toxin-antitoxin system AbiEi family antitoxin domain-containing protein [Bifidobacterium longum]</t>
  </si>
  <si>
    <t>IHV15_09355</t>
  </si>
  <si>
    <t>WP_131237363.1 MFS transporter [Bifidobacterium longum]</t>
  </si>
  <si>
    <t>IHV15_03705</t>
  </si>
  <si>
    <t>WP_022527518.1 DNA/RNA non-specific endonuclease [Bifidobacterium longum]</t>
  </si>
  <si>
    <t>IHV15_03700</t>
  </si>
  <si>
    <t>WP_143349766.1 DUF87 domain-containing protein [Enorma massiliensis]</t>
  </si>
  <si>
    <t>IHV15_00430</t>
  </si>
  <si>
    <t>WP_165542063.1 glycerophosphodiester phosphodiesterase [Bifidobacterium longum]</t>
  </si>
  <si>
    <t>IHV15_00790</t>
  </si>
  <si>
    <t>WP_140493884.1 DUF2400 domain-containing protein [Bifidobacterium sp. UTBIF-78]</t>
  </si>
  <si>
    <t>IHV15_07160</t>
  </si>
  <si>
    <t>WP_032738054.1 N-acetylglucosamine-6-phosphate deacetylase [Bifidobacterium longum]</t>
  </si>
  <si>
    <t>IHV15_01515</t>
  </si>
  <si>
    <t>WP_101026112.1 GTP pyrophosphokinase family protein [Bifidobacterium longum]</t>
  </si>
  <si>
    <t>IHV15_00785</t>
  </si>
  <si>
    <t>WP_007054058.1 serpin family protein [Bifidobacterium longum]</t>
  </si>
  <si>
    <t>IHV15_00420</t>
  </si>
  <si>
    <t>WP_007053226.1 MFS transporter [Bifidobacterium longum]</t>
  </si>
  <si>
    <t>IHV15_02955</t>
  </si>
  <si>
    <t>IHV15_02950</t>
  </si>
  <si>
    <t>WP_032683929.1 carbon-nitrogen hydrolase family protein [Bifidobacterium longum]</t>
  </si>
  <si>
    <t>IHV15_09325</t>
  </si>
  <si>
    <t>WP_168973240.1 glycoside hydrolase family 3 C-terminal domain-containing protein [Bifidobacterium boum]</t>
  </si>
  <si>
    <t>IHV15_06065</t>
  </si>
  <si>
    <t>WP_007054733.1 LacI family DNA-binding transcriptional regulator [Bifidobacterium longum]</t>
  </si>
  <si>
    <t>IHV15_09320</t>
  </si>
  <si>
    <t>WP_106641683.1 TetR/AcrR family transcriptional regulator [Bifidobacterium breve]</t>
  </si>
  <si>
    <t>IHV15_01860</t>
  </si>
  <si>
    <t>IHV15_08230</t>
  </si>
  <si>
    <t>WP_038426555.1 aminotransferase class I/II-fold pyridoxal phosphate-dependent enzyme [Bifidobacterium longum]</t>
  </si>
  <si>
    <t>IHV15_02945</t>
  </si>
  <si>
    <t>WP_021975770.1 peroxiredoxin [Bifidobacterium longum]</t>
  </si>
  <si>
    <t>IHV15_06055</t>
  </si>
  <si>
    <t>WP_007051555.1 sugar ABC transporter permease [Bifidobacterium longum]</t>
  </si>
  <si>
    <t>IHV15_01855</t>
  </si>
  <si>
    <t>WP_101027758.1 HipA domain-containing protein [Bifidobacterium longum]</t>
  </si>
  <si>
    <t>IHV15_06050</t>
  </si>
  <si>
    <t>WP_007051554.1 carbohydrate ABC transporter permease [Bifidobacterium longum]</t>
  </si>
  <si>
    <t>IHV15_00765</t>
  </si>
  <si>
    <t>WP_131222875.1 ABC transporter permease [Bifidobacterium longum]</t>
  </si>
  <si>
    <t>IHV15_02935</t>
  </si>
  <si>
    <t>IHV15_07490</t>
  </si>
  <si>
    <t>WP_032734944.1 ATP-binding protein [Bifidobacterium longum]</t>
  </si>
  <si>
    <t>IHV15_08215</t>
  </si>
  <si>
    <t>WP_007053783.1 GNAT family N-acetyltransferase [Bifidobacterium longum]</t>
  </si>
  <si>
    <t>IHV15_08575</t>
  </si>
  <si>
    <t>WP_014485337.1 FAD synthase [Bifidobacterium longum]</t>
  </si>
  <si>
    <t>IHV15_08210</t>
  </si>
  <si>
    <t>WP_012472143.1 5-formyltetrahydrofolate cyclo-ligase [Bifidobacterium longum]</t>
  </si>
  <si>
    <t>IHV15_02925</t>
  </si>
  <si>
    <t>WP_058060779.1 ADP-ribosylglycohydrolase family protein [Bifidobacterium longum]</t>
  </si>
  <si>
    <t>IHV15_07485</t>
  </si>
  <si>
    <t>WP_144169530.1 transposase, partial [Bifidobacterium longum]</t>
  </si>
  <si>
    <t>IHV15_07120</t>
  </si>
  <si>
    <t>WP_080713883.1 ParA family protein [Bifidobacterium longum]</t>
  </si>
  <si>
    <t>IHV15_02920</t>
  </si>
  <si>
    <t>WP_096531177.1 DUF456 domain-containing protein [Helicobacter pylori]</t>
  </si>
  <si>
    <t>IHV15_08205</t>
  </si>
  <si>
    <t>WP_007053007.1 FmdB family transcriptional regulator [Bifidobacterium longum]</t>
  </si>
  <si>
    <t>IHV15_02915</t>
  </si>
  <si>
    <t>WP_032737666.1 Tellurite resistance protein TerB [Bifidobacterium longum]</t>
  </si>
  <si>
    <t>IHV15_02910</t>
  </si>
  <si>
    <t>WP_168983552.1 chemotaxis protein [Clostridium beijerinckii]</t>
  </si>
  <si>
    <t>IHV15_01825</t>
  </si>
  <si>
    <t>IHV15_06380</t>
  </si>
  <si>
    <t>IHV15_05295</t>
  </si>
  <si>
    <t>WP_032745967.1 MFS transporter [Bifidobacterium longum]</t>
  </si>
  <si>
    <t>IHV15_05290</t>
  </si>
  <si>
    <t>WP_007054846.1 glycosyl hydrolase 53 family protein [Bifidobacterium longum]</t>
  </si>
  <si>
    <t>IHV15_02905</t>
  </si>
  <si>
    <t>WP_014485680.1 SDR family oxidoreductase [Bifidobacterium longum]</t>
  </si>
  <si>
    <t>IHV15_02900</t>
  </si>
  <si>
    <t>WP_014485679.1 nucleotide pyrophosphohydrolase [Bifidobacterium longum]</t>
  </si>
  <si>
    <t>IHV15_06375</t>
  </si>
  <si>
    <t>WP_131264627.1 ATP-binding protein [Bifidobacterium longum]</t>
  </si>
  <si>
    <t>IHV15_08545</t>
  </si>
  <si>
    <t>WP_007053811.1 LacI family DNA-binding transcriptional regulator [Bifidobacterium longum]</t>
  </si>
  <si>
    <t>IHV15_08540</t>
  </si>
  <si>
    <t>WP_008783615.1 alpha-N-arabinofuranosidase [Bifidobacterium longum]</t>
  </si>
  <si>
    <t>IHV15_04195</t>
  </si>
  <si>
    <t>WP_117650872.1 rhodanese-like domain-containing protein [Bifidobacterium longum]</t>
  </si>
  <si>
    <t>IHV15_04190</t>
  </si>
  <si>
    <t>WP_021975177.1 HD domain-containing protein [Bifidobacterium longum]</t>
  </si>
  <si>
    <t>IHV15_00715</t>
  </si>
  <si>
    <t>WP_012577161.1 DUF3052 domain-containing protein [Bifidobacterium longum]</t>
  </si>
  <si>
    <t>IHV15_08530</t>
  </si>
  <si>
    <t>WP_007053053.1 transglutaminase family protein [Bifidobacterium longum]</t>
  </si>
  <si>
    <t>IHV15_05270</t>
  </si>
  <si>
    <t>WP_021975494.1 Nramp family divalent metal transporter [Bifidobacterium longum]</t>
  </si>
  <si>
    <t>IHV15_06350</t>
  </si>
  <si>
    <t>WP_007055522.1 PASTA domain-containing protein [Bifidobacterium longum]</t>
  </si>
  <si>
    <t>IHV15_08525</t>
  </si>
  <si>
    <t>WP_003808149.1 circularly permuted type 2 ATP-grasp protein [Bifidobacterium adolescentis]</t>
  </si>
  <si>
    <t>IHV15_05255</t>
  </si>
  <si>
    <t>WP_182279171.1 DUF4012 domain-containing protein [Bifidobacterium longum]</t>
  </si>
  <si>
    <t>IHV15_07785</t>
  </si>
  <si>
    <t>WP_117799621.1 ABC transporter permease [Bifidobacterium longum]</t>
  </si>
  <si>
    <t>IHV15_04155</t>
  </si>
  <si>
    <t>WP_154050735.1 DUF342 domain-containing protein [Bifidobacterium longum]</t>
  </si>
  <si>
    <t>IHV15_06680</t>
  </si>
  <si>
    <t>WP_011068541.1 DUF4143 domain-containing protein [Bifidobacterium longum]</t>
  </si>
  <si>
    <t>IHV15_03060</t>
  </si>
  <si>
    <t>IHV15_05590</t>
  </si>
  <si>
    <t>WP_007051436.1 phosphate ABC transporter substrate-binding protein PstS [Bifidobacterium longum]</t>
  </si>
  <si>
    <t>IHV15_07765</t>
  </si>
  <si>
    <t>WP_117799609.1 acyltransferase [Bifidobacterium longum]</t>
  </si>
  <si>
    <t>IHV15_04145</t>
  </si>
  <si>
    <t>WP_007051148.1 potassium transporter Trk [Bifidobacterium longum]</t>
  </si>
  <si>
    <t>IHV15_07400</t>
  </si>
  <si>
    <t>WP_164928267.1 transposase [Bifidobacterium longum]</t>
  </si>
  <si>
    <t>IHV15_07760</t>
  </si>
  <si>
    <t>WP_174772849.1 IS30 family transposase [Bifidobacterium longum]</t>
  </si>
  <si>
    <t>IHV15_06310</t>
  </si>
  <si>
    <t>WP_007051604.1 dTMP kinase [Bifidobacterium longum]</t>
  </si>
  <si>
    <t>IHV15_06670</t>
  </si>
  <si>
    <t>WP_007055925.1 zinc metalloprotease HtpX [Bifidobacterium longum]</t>
  </si>
  <si>
    <t>IHV15_05585</t>
  </si>
  <si>
    <t>WP_007055708.1 phosphate ABC transporter permease subunit PstC [Bifidobacterium longum]</t>
  </si>
  <si>
    <t>IHV15_07755</t>
  </si>
  <si>
    <t>IHV15_04495</t>
  </si>
  <si>
    <t>WP_013582445.1 sodium:proton antiporter [Bifidobacterium longum]</t>
  </si>
  <si>
    <t>IHV15_03040</t>
  </si>
  <si>
    <t>WP_007057292.1 LacI family DNA-binding transcriptional regulator [Bifidobacterium longum]</t>
  </si>
  <si>
    <t>IHV15_07745</t>
  </si>
  <si>
    <t>WP_117799624.1 glycosyltransferase family 2 protein [Bifidobacterium longum]</t>
  </si>
  <si>
    <t>IHV15_07740</t>
  </si>
  <si>
    <t>IHV15_06655</t>
  </si>
  <si>
    <t>WP_013582320.1 adenylosuccinate synthase [Bifidobacterium longum]</t>
  </si>
  <si>
    <t>IHV15_03035</t>
  </si>
  <si>
    <t>WP_011068173.1 glycerate kinase [Bifidobacterium longum]</t>
  </si>
  <si>
    <t>IHV15_03395</t>
  </si>
  <si>
    <t>WP_065437130.1 haloacid dehalogenase-like hydrolase [Bifidobacterium longum]</t>
  </si>
  <si>
    <t>IHV15_03030</t>
  </si>
  <si>
    <t>WP_100991058.1 MATE family efflux transporter [Bifidobacterium longum]</t>
  </si>
  <si>
    <t>IHV15_03390</t>
  </si>
  <si>
    <t>WP_007057134.1 histidine phosphatase family protein [Bifidobacterium longum]</t>
  </si>
  <si>
    <t>IHV15_05200</t>
  </si>
  <si>
    <t>IHV15_07735</t>
  </si>
  <si>
    <t>WP_117799611.1 Na+:H+ dicarboxylate symporter [Bifidobacterium longum]</t>
  </si>
  <si>
    <t>IHV15_03025</t>
  </si>
  <si>
    <t>WP_140493286.1 CTP synthase [Bifidobacterium sp. UTBIF-78]</t>
  </si>
  <si>
    <t>IHV15_03020</t>
  </si>
  <si>
    <t>WP_007053353.1 LacI family DNA-binding transcriptional regulator [Bifidobacterium longum]</t>
  </si>
  <si>
    <t>IHV15_07720</t>
  </si>
  <si>
    <t>WP_038426579.1 ABC transporter permease [Bifidobacterium longum]</t>
  </si>
  <si>
    <t>IHV15_03015</t>
  </si>
  <si>
    <t>IHV15_06995</t>
  </si>
  <si>
    <t>IHV15_03010</t>
  </si>
  <si>
    <t>IHV15_06990</t>
  </si>
  <si>
    <t>WP_100986523.1 aminotransferase class I/II-fold pyridoxal phosphate-dependent enzyme [Bifidobacterium longum]</t>
  </si>
  <si>
    <t>IHV15_07710</t>
  </si>
  <si>
    <t>WP_131212837.1 HD domain-containing protein [Bifidobacterium longum]</t>
  </si>
  <si>
    <t>IHV15_03005</t>
  </si>
  <si>
    <t>WP_008783636.1 dihydrodipicolinate reductase [Bifidobacterium longum]</t>
  </si>
  <si>
    <t>IHV15_06985</t>
  </si>
  <si>
    <t>WP_059280623.1 aspartate aminotransferase family protein [Bifidobacterium longum]</t>
  </si>
  <si>
    <t>IHV15_03000</t>
  </si>
  <si>
    <t>WP_181896254.1 substrate-binding domain-containing protein [Bifidobacterium longum]</t>
  </si>
  <si>
    <t>IHV15_07705</t>
  </si>
  <si>
    <t>WP_007055576.1 class II glutamine amidotransferase [Bifidobacterium longum]</t>
  </si>
  <si>
    <t>IHV15_01185</t>
  </si>
  <si>
    <t>WP_007058506.1 ROK family transcriptional regulator [Bifidobacterium longum]</t>
  </si>
  <si>
    <t>IHV15_07700</t>
  </si>
  <si>
    <t>WP_143246335.1 KUP/HAK/KT family potassium transporter [Bifidobacterium breve]</t>
  </si>
  <si>
    <t>IHV15_00095</t>
  </si>
  <si>
    <t>WP_103619806.1 Fic family protein [Bifidobacterium breve]</t>
  </si>
  <si>
    <t>IHV15_06610</t>
  </si>
  <si>
    <t>WP_007054502.1 IS3 family transposase, partial [Bifidobacterium longum]</t>
  </si>
  <si>
    <t>IHV15_06970</t>
  </si>
  <si>
    <t>WP_007051743.1 ATP-binding protein [Bifidobacterium longum]</t>
  </si>
  <si>
    <t>IHV15_00090</t>
  </si>
  <si>
    <t>WP_169079844.1 HsdR family type I site-specific deoxyribonuclease [Bifidobacterium sp. DSM 109960]</t>
  </si>
  <si>
    <t>IHV15_05880</t>
  </si>
  <si>
    <t>WP_012472021.1 response regulator transcription factor [Bifidobacterium longum]</t>
  </si>
  <si>
    <t>IHV15_01170</t>
  </si>
  <si>
    <t>WP_182279175.1 fucose permease [Bifidobacterium longum]</t>
  </si>
  <si>
    <t>IHV15_05515</t>
  </si>
  <si>
    <t>WP_080669987.1 type 1 glutamine amidotransferase [Bifidobacterium longum]</t>
  </si>
  <si>
    <t>IHV15_01165</t>
  </si>
  <si>
    <t>WP_117701273.1 fucose permease [Bifidobacterium longum]</t>
  </si>
  <si>
    <t>IHV15_04420</t>
  </si>
  <si>
    <t>WP_106621484.1 DUF4391 domain-containing protein [Bifidobacterium breve]</t>
  </si>
  <si>
    <t>IHV15_01160</t>
  </si>
  <si>
    <t>WP_007057383.1 glycoside hydrolase family 125 protein [Bifidobacterium longum]</t>
  </si>
  <si>
    <t>IHV15_06955</t>
  </si>
  <si>
    <t>WP_032682631.1 carbonic anhydrase [Bifidobacterium longum]</t>
  </si>
  <si>
    <t>IHV15_03335</t>
  </si>
  <si>
    <t>WP_101027110.1 ABC transporter ATP-binding protein [Bifidobacterium longum]</t>
  </si>
  <si>
    <t>IHV15_03695</t>
  </si>
  <si>
    <t>WP_077385942.1 MFS transporter [Bifidobacterium longum]</t>
  </si>
  <si>
    <t>IHV15_00070</t>
  </si>
  <si>
    <t>WP_131219739.1 GIY-YIG nuclease family protein [Bifidobacterium longum]</t>
  </si>
  <si>
    <t>IHV15_03690</t>
  </si>
  <si>
    <t>WP_007053446.1 transposase [Bifidobacterium longum]</t>
  </si>
  <si>
    <t>IHV15_02245</t>
  </si>
  <si>
    <t>WP_007054291.1 aminotransferase class I/II-fold pyridoxal phosphate-dependent enzyme [Bifidobacterium longum]</t>
  </si>
  <si>
    <t>IHV15_05500</t>
  </si>
  <si>
    <t>WP_131207875.1 Arc family DNA-binding protein [Bifidobacterium longum]</t>
  </si>
  <si>
    <t>IHV15_01150</t>
  </si>
  <si>
    <t>WP_131268600.1 LacI family DNA-binding transcriptional regulator [Bifidobacterium longum]</t>
  </si>
  <si>
    <t>IHV15_00065</t>
  </si>
  <si>
    <t>WP_124226441.1 restriction endonuclease subunit S [Bifidobacterium longum]</t>
  </si>
  <si>
    <t>IHV15_03685</t>
  </si>
  <si>
    <t>WP_138290551.1 IS66 family transposase [Bifidobacterium longum]</t>
  </si>
  <si>
    <t>IHV15_03320</t>
  </si>
  <si>
    <t>WP_169276938.1 winged helix-turn-helix transcriptional regulator [Collinsella sp. KGMB02528]</t>
  </si>
  <si>
    <t>IHV15_00060</t>
  </si>
  <si>
    <t>WP_131215319.1 site-specific integrase [Bifidobacterium longum]</t>
  </si>
  <si>
    <t>IHV15_05855</t>
  </si>
  <si>
    <t>WP_171022678.1 cell surface protein [Bifidobacterium longum]</t>
  </si>
  <si>
    <t>IHV15_01145</t>
  </si>
  <si>
    <t>WP_181162103.1 Ig-like domain-containing protein [Bifidobacterium sp. UTBIF-56]</t>
  </si>
  <si>
    <t>IHV15_01140</t>
  </si>
  <si>
    <t>WP_125968093.1 glycoside hydrolase family 3 protein [Bifidobacterium samirii]</t>
  </si>
  <si>
    <t>IHV15_00055</t>
  </si>
  <si>
    <t>WP_081292070.1 restriction endonuclease subunit S [Bifidobacterium longum]</t>
  </si>
  <si>
    <t>IHV15_03675</t>
  </si>
  <si>
    <t>IHV15_06930</t>
  </si>
  <si>
    <t>WP_115791155.1 DNA-binding protein, partial [Bifidobacterium longum]</t>
  </si>
  <si>
    <t>IHV15_03310</t>
  </si>
  <si>
    <t>WP_101025669.1 VOC family protein [Bifidobacterium longum]</t>
  </si>
  <si>
    <t>IHV15_03305</t>
  </si>
  <si>
    <t>WP_007052119.1 cobalt transporter [Bifidobacterium longum]</t>
  </si>
  <si>
    <t>IHV15_03300</t>
  </si>
  <si>
    <t>WP_007055490.1 alpha/beta hydrolase [Bifidobacterium longum]</t>
  </si>
  <si>
    <t>IHV15_03660</t>
  </si>
  <si>
    <t>WP_007052043.1 Cof-type HAD-IIB family hydrolase [Bifidobacterium longum]</t>
  </si>
  <si>
    <t>IHV15_02215</t>
  </si>
  <si>
    <t>WP_007052782.1 DNA-binding protein WhiA [Bifidobacterium longum]</t>
  </si>
  <si>
    <t>IHV15_05835</t>
  </si>
  <si>
    <t>WP_007051483.1 F0F1 ATP synthase subunit A [Bifidobacterium longum]</t>
  </si>
  <si>
    <t>IHV15_01125</t>
  </si>
  <si>
    <t>WP_174768327.1 ABC transporter permease subunit [Bifidobacterium longum]</t>
  </si>
  <si>
    <t>IHV15_01120</t>
  </si>
  <si>
    <t>WP_059280628.1 sugar ABC transporter substrate-binding protein [Bifidobacterium longum]</t>
  </si>
  <si>
    <t>IHV15_06915</t>
  </si>
  <si>
    <t>WP_165500823.1 EscU/YscU/HrcU family type III secretion system export apparatus switch protein [Bifidobacterium longum]</t>
  </si>
  <si>
    <t>IHV15_03655</t>
  </si>
  <si>
    <t>WP_115784332.1 ABC transporter substrate-binding protein [Bifidobacterium longum]</t>
  </si>
  <si>
    <t>IHV15_04735</t>
  </si>
  <si>
    <t>WP_169051279.1 L,D-transpeptidase family protein [Bifidobacterium longum]</t>
  </si>
  <si>
    <t>IHV15_04730</t>
  </si>
  <si>
    <t>IHV15_01470</t>
  </si>
  <si>
    <t>WP_013410773.1 type II toxin-antitoxin system RelB/DinJ family antitoxin [Bifidobacterium longum]</t>
  </si>
  <si>
    <t>IHV15_06905</t>
  </si>
  <si>
    <t>WP_174772562.1 threonine/serine exporter family protein [Bifidobacterium longum]</t>
  </si>
  <si>
    <t>IHV15_00025</t>
  </si>
  <si>
    <t>WP_011068827.1 ribokinase [Bifidobacterium longum]</t>
  </si>
  <si>
    <t>IHV15_06900</t>
  </si>
  <si>
    <t>WP_161388882.1 sodium/proline symporter [Bifidobacterium longum]</t>
  </si>
  <si>
    <t>WP_029679632.1 replication-associated recombination protein A [Bifidobacterium longum]</t>
  </si>
  <si>
    <t>IHV15_04725</t>
  </si>
  <si>
    <t>WP_169241424.1 RecQ family ATP-dependent DNA helicase [Bifidobacterium sp. DSM 109959]</t>
  </si>
  <si>
    <t>IHV15_00015</t>
  </si>
  <si>
    <t>WP_007052500.1 ribonucleoside hydrolase RihC [Bifidobacterium longum]</t>
  </si>
  <si>
    <t>IHV15_03995</t>
  </si>
  <si>
    <t>WP_060662118.1 zinc ribbon domain-containing protein [Bifidobacterium longum]</t>
  </si>
  <si>
    <t>IHV15_00370</t>
  </si>
  <si>
    <t>WP_007055606.1 polyphosphate kinase [Bifidobacterium longum]</t>
  </si>
  <si>
    <t>IHV15_04715</t>
  </si>
  <si>
    <t>WP_101026407.1 N-acetyltransferase [Bifidobacterium longum]</t>
  </si>
  <si>
    <t>IHV15_00005</t>
  </si>
  <si>
    <t>WP_003830211.1 substrate-binding domain-containing protein [Bifidobacterium breve]</t>
  </si>
  <si>
    <t>IHV15_08185</t>
  </si>
  <si>
    <t>WP_011068730.1 FHA domain-containing protein [Bifidobacterium longum]</t>
  </si>
  <si>
    <t>WP_118282114.1 lamin tail domain-containing protein [Bifidobacterium longum]</t>
  </si>
  <si>
    <t>IHV15_03980</t>
  </si>
  <si>
    <t>WP_171024866.1 cell division protein FtsK [Bifidobacterium longum]</t>
  </si>
  <si>
    <t>IHV15_02535</t>
  </si>
  <si>
    <t>WP_125963215.1 C4-dicarboxylate ABC transporter [Bifidobacterium dolichotidis]</t>
  </si>
  <si>
    <t>IHV15_02895</t>
  </si>
  <si>
    <t>WP_095346871.1 DUF2075 domain-containing protein [Bifidobacterium longum]</t>
  </si>
  <si>
    <t>IHV15_02890</t>
  </si>
  <si>
    <t>WP_172476674.1 SWIM zinc finger family protein [Bifidobacterium longum]</t>
  </si>
  <si>
    <t>IHV15_04700</t>
  </si>
  <si>
    <t>WP_010081116.1 amino acid permease [Bifidobacterium longum]</t>
  </si>
  <si>
    <t>IHV15_09260</t>
  </si>
  <si>
    <t>WP_065452879.1 acetyltransferase [Bifidobacterium longum]</t>
  </si>
  <si>
    <t>IHV15_01440</t>
  </si>
  <si>
    <t>WP_065443990.1 DUF3710 domain-containing protein [Bifidobacterium longum]</t>
  </si>
  <si>
    <t>IHV15_03610</t>
  </si>
  <si>
    <t>WP_007052054.1 HRDC domain-containing protein [Bifidobacterium longum]</t>
  </si>
  <si>
    <t>IHV15_02885</t>
  </si>
  <si>
    <t>WP_014485676.1 plasmid pRiA4b ORF-3 family protein [Bifidobacterium longum]</t>
  </si>
  <si>
    <t>IHV15_01795</t>
  </si>
  <si>
    <t>WP_131202829.1 Fic family protein [Bifidobacterium longum]</t>
  </si>
  <si>
    <t>IHV15_01790</t>
  </si>
  <si>
    <t>WP_114538270.1 type IV toxin-antitoxin system AbiEi family antitoxin domain-containing protein [Eggerthella lenta]</t>
  </si>
  <si>
    <t>IHV15_00345</t>
  </si>
  <si>
    <t>WP_007053211.1 ABC transporter permease subunit [Bifidobacterium longum]</t>
  </si>
  <si>
    <t>IHV15_03965</t>
  </si>
  <si>
    <t>WP_007051901.1 WhiB family transcriptional regulator [Bifidobacterium longum]</t>
  </si>
  <si>
    <t>IHV15_00340</t>
  </si>
  <si>
    <t>WP_007053210.1 glutamate ABC transporter substrate-binding protein [Bifidobacterium longum]</t>
  </si>
  <si>
    <t>IHV15_00335</t>
  </si>
  <si>
    <t>WP_007055647.1 amino acid ABC transporter ATP-binding protein [Bifidobacterium longum]</t>
  </si>
  <si>
    <t>IHV15_08150</t>
  </si>
  <si>
    <t>WP_131290667.1 teichoic acid transporter [Bifidobacterium longum]</t>
  </si>
  <si>
    <t>IHV15_00330</t>
  </si>
  <si>
    <t>WP_156628956.1 DUF559 domain-containing protein [Bifidobacterium longum]</t>
  </si>
  <si>
    <t>IHV15_02860</t>
  </si>
  <si>
    <t>WP_131212423.1 phosphoesterase [Bifidobacterium longum]</t>
  </si>
  <si>
    <t>IHV15_09235</t>
  </si>
  <si>
    <t>WP_007053899.1 Gfo/Idh/MocA family oxidoreductase [Bifidobacterium longum]</t>
  </si>
  <si>
    <t>IHV15_08145</t>
  </si>
  <si>
    <t>WP_171022657.1 family 43 glycosylhydrolase [Bifidobacterium longum]</t>
  </si>
  <si>
    <t>IHV15_03945</t>
  </si>
  <si>
    <t>WP_007051905.1 HAD-IIB family hydrolase [Bifidobacterium longum]</t>
  </si>
  <si>
    <t>IHV15_07050</t>
  </si>
  <si>
    <t>WP_011068591.1 ATP-binding protein [Bifidobacterium longum]</t>
  </si>
  <si>
    <t>IHV15_02850</t>
  </si>
  <si>
    <t>WP_108912159.1 dienelactone hydrolase family protein [Bifidobacterium longum]</t>
  </si>
  <si>
    <t>IHV15_09225</t>
  </si>
  <si>
    <t>WP_007052467.1 GNAT family N-acetyltransferase [Bifidobacterium longum]</t>
  </si>
  <si>
    <t>IHV15_03935</t>
  </si>
  <si>
    <t>WP_007051907.1 S24 family peptidase [Bifidobacterium longum]</t>
  </si>
  <si>
    <t>IHV15_08130</t>
  </si>
  <si>
    <t>WP_012578510.1 teichoic acid transporter [Bifidobacterium longum]</t>
  </si>
  <si>
    <t>WP_174773322.1 5'-nucleotidase C-terminal domain-containing protein [Bifidobacterium longum]</t>
  </si>
  <si>
    <t>IHV15_01755</t>
  </si>
  <si>
    <t>WP_007052689.1 tRNA (adenosine(37)-N6)-threonylcarbamoyltransferase complex dimerization subunit type 1 TsaB [Bifidobacterium longum]</t>
  </si>
  <si>
    <t>IHV15_09210</t>
  </si>
  <si>
    <t>WP_117839489.1 WYL domain-containing protein [Bifidobacterium longum]</t>
  </si>
  <si>
    <t>IHV15_08120</t>
  </si>
  <si>
    <t>WP_129855646.1 transposase [Bifidobacterium animalis]</t>
  </si>
  <si>
    <t>WP_015713779.1 MFS transporter [Bifidobacterium longum]</t>
  </si>
  <si>
    <t>IHV15_02835</t>
  </si>
  <si>
    <t>WP_168984555.1 5-methyltetrahydropteroyltriglutamate--homocysteine S-methyltransferase [Bifidobacterium thermophilum]</t>
  </si>
  <si>
    <t>IHV15_01745</t>
  </si>
  <si>
    <t>WP_007054366.1 DNA polymerase III subunit delta [Bifidobacterium longum]</t>
  </si>
  <si>
    <t>IHV15_01740</t>
  </si>
  <si>
    <t>WP_014485584.1 amidohydrolase family protein [Bifidobacterium longum]</t>
  </si>
  <si>
    <t>IHV15_03915</t>
  </si>
  <si>
    <t>WP_008782798.1 CarD family transcriptional regulator [Bifidobacterium longum]</t>
  </si>
  <si>
    <t>IHV15_00655</t>
  </si>
  <si>
    <t>WP_032682665.1 PLP-dependent transferase [Bifidobacterium longum]</t>
  </si>
  <si>
    <t>IHV15_00650</t>
  </si>
  <si>
    <t>WP_007054036.1 NIL domain-containing protein [Bifidobacterium longum]</t>
  </si>
  <si>
    <t>IHV15_00645</t>
  </si>
  <si>
    <t>WP_136656125.1 NADPH:quinone reductase [Bifidobacterium longum]</t>
  </si>
  <si>
    <t>IHV15_08100</t>
  </si>
  <si>
    <t>WP_169241582.1 amylosucrase [Bifidobacterium sp. DSM 109959]</t>
  </si>
  <si>
    <t>IHV15_03900</t>
  </si>
  <si>
    <t>WP_074709717.1 ABC transporter ATP-binding protein [Bifidobacterium longum]</t>
  </si>
  <si>
    <t>IHV15_02815</t>
  </si>
  <si>
    <t>WP_007054218.1 aspartate carbamoyltransferase [Bifidobacterium longum]</t>
  </si>
  <si>
    <t>IHV15_06280</t>
  </si>
  <si>
    <t>WP_181993432.1 GtrA family protein [Bifidobacterium longum]</t>
  </si>
  <si>
    <t>IHV15_05195</t>
  </si>
  <si>
    <t>WP_022527364.1 ATP-binding protein [Bifidobacterium longum]</t>
  </si>
  <si>
    <t>IHV15_00995</t>
  </si>
  <si>
    <t>WP_010080921.1 methyltransferase [Bifidobacterium longum]</t>
  </si>
  <si>
    <t>IHV15_00630</t>
  </si>
  <si>
    <t>WP_013410420.1 PLP-dependent transferase [Bifidobacterium longum]</t>
  </si>
  <si>
    <t>IHV15_05190</t>
  </si>
  <si>
    <t>WP_126386356.1 transposase [Bifidobacterium longum]</t>
  </si>
  <si>
    <t>IHV15_07365</t>
  </si>
  <si>
    <t>WP_169172848.1 Na+/H+ antiporter [Bifidobacterium sp. DSM 109957]</t>
  </si>
  <si>
    <t>IHV15_01715</t>
  </si>
  <si>
    <t>WP_106630969.1 magnesium transporter CorA family protein [Bifidobacterium breve]</t>
  </si>
  <si>
    <t>IHV15_01710</t>
  </si>
  <si>
    <t>WP_007052680.1 histidine phosphatase family protein [Bifidobacterium longum]</t>
  </si>
  <si>
    <t>IHV15_00980</t>
  </si>
  <si>
    <t>WP_007057820.1 MFS transporter [Bifidobacterium longum]</t>
  </si>
  <si>
    <t>IHV15_06265</t>
  </si>
  <si>
    <t>IHV15_00615</t>
  </si>
  <si>
    <t>WP_007053272.1 amino acid ABC transporter permease [Bifidobacterium longum]</t>
  </si>
  <si>
    <t>IHV15_00975</t>
  </si>
  <si>
    <t>WP_007052524.1 type I glutamate--ammonia ligase [Bifidobacterium longum]</t>
  </si>
  <si>
    <t>IHV15_00610</t>
  </si>
  <si>
    <t>WP_007058318.1 amino acid ABC transporter permease [Bifidobacterium longum]</t>
  </si>
  <si>
    <t>IHV15_08780</t>
  </si>
  <si>
    <t>WP_007052353.1 CHAP domain-containing protein [Bifidobacterium longum]</t>
  </si>
  <si>
    <t>IHV15_07695</t>
  </si>
  <si>
    <t>WP_032684769.1 TatD family hydrolase [Bifidobacterium longum]</t>
  </si>
  <si>
    <t>IHV15_07330</t>
  </si>
  <si>
    <t>WP_100985752.1 MFS transporter [Bifidobacterium longum]</t>
  </si>
  <si>
    <t>IHV15_07690</t>
  </si>
  <si>
    <t>WP_007055567.1 Fic family protein [Bifidobacterium longum]</t>
  </si>
  <si>
    <t>IHV15_04060</t>
  </si>
  <si>
    <t>WP_136500314.1 aminoacyl-tRNA hydrolase [Bifidobacterium longum]</t>
  </si>
  <si>
    <t>IHV15_07315</t>
  </si>
  <si>
    <t>WP_152209195.1 transposase [Bifidobacterium sp. LMG 31469]</t>
  </si>
  <si>
    <t>IHV15_07310</t>
  </si>
  <si>
    <t>WP_015713946.1 prealbumin-like fold domain-containing protein [Bifidobacterium longum]</t>
  </si>
  <si>
    <t>IHV15_04050</t>
  </si>
  <si>
    <t>WP_007051127.1 aldo/keto reductase [Bifidobacterium longum]</t>
  </si>
  <si>
    <t>IHV15_00935</t>
  </si>
  <si>
    <t>WP_007054380.1 acylphosphatase [Bifidobacterium longum]</t>
  </si>
  <si>
    <t>IHV15_00930</t>
  </si>
  <si>
    <t>WP_171022698.1 gluconate kinase [Bifidobacterium longum]</t>
  </si>
  <si>
    <t>IHV15_07305</t>
  </si>
  <si>
    <t>WP_012472079.1 class C sortase [Bifidobacterium longum]</t>
  </si>
  <si>
    <t>IHV15_07300</t>
  </si>
  <si>
    <t>WP_080826113.1 SpaH/EbpB family LPXTG-anchored major pilin [Bifidobacterium longum]</t>
  </si>
  <si>
    <t>IHV15_06575</t>
  </si>
  <si>
    <t>WP_059280578.1 LacI family DNA-binding transcriptional regulator [Bifidobacterium longum]</t>
  </si>
  <si>
    <t>IHV15_06570</t>
  </si>
  <si>
    <t>WP_013582327.1 MHS family MFS transporter [Bifidobacterium longum]</t>
  </si>
  <si>
    <t>IHV15_05485</t>
  </si>
  <si>
    <t>WP_007055729.1 ribonuclease III [Bifidobacterium longum]</t>
  </si>
  <si>
    <t>IHV15_04395</t>
  </si>
  <si>
    <t>WP_007051196.1 CrcB family protein [Bifidobacterium longum]</t>
  </si>
  <si>
    <t>IHV15_00910</t>
  </si>
  <si>
    <t>WP_011067974.1 DUF4186 domain-containing protein [Bifidobacterium longum]</t>
  </si>
  <si>
    <t>IHV15_04385</t>
  </si>
  <si>
    <t>WP_007053639.1 ATP-binding protein [Bifidobacterium longum]</t>
  </si>
  <si>
    <t>IHV15_04020</t>
  </si>
  <si>
    <t>WP_181896026.1 cadmium transporter [Bifidobacterium longum]</t>
  </si>
  <si>
    <t>IHV15_04380</t>
  </si>
  <si>
    <t>IHV15_03295</t>
  </si>
  <si>
    <t>WP_007052122.1 DUF2975 domain-containing protein [Bifidobacterium longum]</t>
  </si>
  <si>
    <t>IHV15_05105</t>
  </si>
  <si>
    <t>WP_007053746.1 Crp/Fnr family transcriptional regulator [Bifidobacterium longum]</t>
  </si>
  <si>
    <t>IHV15_04015</t>
  </si>
  <si>
    <t>WP_007051893.1 L-serine ammonia-lyase [Bifidobacterium longum]</t>
  </si>
  <si>
    <t>IHV15_04375</t>
  </si>
  <si>
    <t>WP_007053637.1 MerR family DNA-binding protein [Bifidobacterium longum]</t>
  </si>
  <si>
    <t>IHV15_05450</t>
  </si>
  <si>
    <t>WP_007051407.1 MerR family transcriptional regulator [Bifidobacterium longum]</t>
  </si>
  <si>
    <t>IHV15_02190</t>
  </si>
  <si>
    <t>IHV15_04360</t>
  </si>
  <si>
    <t>WP_065438370.1 AAA family ATPase [Bifidobacterium longum]</t>
  </si>
  <si>
    <t>IHV15_06895</t>
  </si>
  <si>
    <t>WP_094667272.1 DUF559 domain-containing protein [Bifidobacterium myosotis]</t>
  </si>
  <si>
    <t>IHV15_05445</t>
  </si>
  <si>
    <t>WP_130078983.1 permease [Bifidobacterium animalis]</t>
  </si>
  <si>
    <t>IHV15_02185</t>
  </si>
  <si>
    <t>WP_033516957.1 DUF3322 and DUF2220 domain-containing protein [Bifidobacterium scardovii]</t>
  </si>
  <si>
    <t>IHV15_02180</t>
  </si>
  <si>
    <t>WP_129897032.1 ATP-binding protein [Bifidobacterium pseudolongum]</t>
  </si>
  <si>
    <t>human cell monolayer/ctrl</t>
  </si>
  <si>
    <t>RPKM human cell monolayer</t>
  </si>
  <si>
    <t>guanine permease</t>
  </si>
  <si>
    <t>B31L_RS03150</t>
  </si>
  <si>
    <t>ribokinase 791041:792033 forward</t>
  </si>
  <si>
    <t>209B_8_2</t>
  </si>
  <si>
    <t>30S ribosomal protein S20</t>
  </si>
  <si>
    <t>BIFI_RS10455</t>
  </si>
  <si>
    <t>50S ribosomal protein L33</t>
  </si>
  <si>
    <t>1052B_22_9</t>
  </si>
  <si>
    <t>histidine kinase</t>
  </si>
  <si>
    <t>BLSL_RS07225</t>
  </si>
  <si>
    <t xml:space="preserve">carbohydrate ABC transporter permease 570166:571173 forward </t>
  </si>
  <si>
    <t>BBRE_1000</t>
  </si>
  <si>
    <t>Glutamyl-tRNA synthetase</t>
  </si>
  <si>
    <t>324B_0611</t>
  </si>
  <si>
    <t>WhiB family transcriptional regulator</t>
  </si>
  <si>
    <t>LMG10505_1_1512</t>
  </si>
  <si>
    <t>Glycosyl hydrolases family 31</t>
  </si>
  <si>
    <t>B31L_RS02000</t>
  </si>
  <si>
    <t>carbohydrate ABC transporter permease 503080:503916 forward</t>
  </si>
  <si>
    <t>209B_12_173</t>
  </si>
  <si>
    <t>30S ribosomal protein S6</t>
  </si>
  <si>
    <t>BIFI_RS09055</t>
  </si>
  <si>
    <t>30S ribosomal protein S14</t>
  </si>
  <si>
    <t>1052B_4_154</t>
  </si>
  <si>
    <t>O-acetylhomoserine aminocarboxypropyltransferase</t>
  </si>
  <si>
    <t>BLSL_RS08855</t>
  </si>
  <si>
    <t>gtfA sucrose phosphorylase 137705:139231 forward</t>
  </si>
  <si>
    <t>BBRE_0017</t>
  </si>
  <si>
    <t>Transcriptional regulator, MarR family</t>
  </si>
  <si>
    <t>324B_0394</t>
  </si>
  <si>
    <t>transporter</t>
  </si>
  <si>
    <t>LMG10505_1_427</t>
  </si>
  <si>
    <t>Putative exopolysaccharide Exporter (EPS-E)</t>
  </si>
  <si>
    <t>B31L_RS09330</t>
  </si>
  <si>
    <t>family 43 glycosylhydrolase 2221298:2221552 reverse</t>
  </si>
  <si>
    <t>209B_8_313</t>
  </si>
  <si>
    <t>50S ribosomal protein L32</t>
  </si>
  <si>
    <t>BIFI_RS09065</t>
  </si>
  <si>
    <t>50S ribosomal protein L36</t>
  </si>
  <si>
    <t>1052B_2_75</t>
  </si>
  <si>
    <t>aspartate kinase</t>
  </si>
  <si>
    <t>BLSL_RS00275</t>
  </si>
  <si>
    <t xml:space="preserve">extracellular solute-binding protein 2305689:2307014 reverse </t>
  </si>
  <si>
    <t>BBRE_0426</t>
  </si>
  <si>
    <t>DNA-binding protein HU</t>
  </si>
  <si>
    <t>324B_0499</t>
  </si>
  <si>
    <t>ABC transporter permease subunit</t>
  </si>
  <si>
    <t>LMG10505_1_1495</t>
  </si>
  <si>
    <t>Glycosyl transferases group 1</t>
  </si>
  <si>
    <t>B31L_RS06565</t>
  </si>
  <si>
    <t>3-isopropylmalate dehydrogenase 1573065:1574096 reverse</t>
  </si>
  <si>
    <t>209B_8_312</t>
  </si>
  <si>
    <t>BIFI_RS09050</t>
  </si>
  <si>
    <t>50S ribosomal protein L28</t>
  </si>
  <si>
    <t>1052B_23_1</t>
  </si>
  <si>
    <t>peptidyl-prolyl cis-trans isomerase</t>
  </si>
  <si>
    <t>BLSL_RS10090</t>
  </si>
  <si>
    <t xml:space="preserve">TrfB-related DNA-binding protein 44305:44811 forward </t>
  </si>
  <si>
    <t>BBRE_0715</t>
  </si>
  <si>
    <t>324B_0800</t>
  </si>
  <si>
    <t>carboxypeptidase</t>
  </si>
  <si>
    <t>LMG10505_1_1671</t>
  </si>
  <si>
    <t>Bacterial extracellular solute-binding protein</t>
  </si>
  <si>
    <t>B31L_RS02480</t>
  </si>
  <si>
    <t>carbohydrate ABC transporter permease 625445:626311 forward</t>
  </si>
  <si>
    <t>209B_5_31</t>
  </si>
  <si>
    <t>50S ribosomal protein L35</t>
  </si>
  <si>
    <t>BIFI_RS09060</t>
  </si>
  <si>
    <t>type B 50S ribosomal protein L31</t>
  </si>
  <si>
    <t>1052B_5_23</t>
  </si>
  <si>
    <t>chorismate synthase</t>
  </si>
  <si>
    <t>BLSL_RS04550</t>
  </si>
  <si>
    <t xml:space="preserve">DNA polymerase III 1178872:1179429 forward </t>
  </si>
  <si>
    <t>BBRE_1606</t>
  </si>
  <si>
    <t>Transcriptional regulator, AraC family</t>
  </si>
  <si>
    <t>324B_0290</t>
  </si>
  <si>
    <t>transketolase</t>
  </si>
  <si>
    <t>LMG10505_1_552</t>
  </si>
  <si>
    <t>pfkB family carbohydrate kinase</t>
  </si>
  <si>
    <t>B31L_RS07880</t>
  </si>
  <si>
    <t>glycoside-pentoside-hexuronide (GPH):cation symporter 1885216:1886697 reverse</t>
  </si>
  <si>
    <t>209B_8_309</t>
  </si>
  <si>
    <t>BIFI_RS05585</t>
  </si>
  <si>
    <t>sugar ABC transporter substrate-binding protein</t>
  </si>
  <si>
    <t>1052B_5_142</t>
  </si>
  <si>
    <t>peptidase</t>
  </si>
  <si>
    <t>BLSL_RS03790</t>
  </si>
  <si>
    <t xml:space="preserve">tyrosine-type recombinase/integrase 1352648:1353850 forward </t>
  </si>
  <si>
    <t>BBRE_0790</t>
  </si>
  <si>
    <t>LacI family transcriptional regulator</t>
  </si>
  <si>
    <t>324B_0334</t>
  </si>
  <si>
    <t>SUF system NifU family Fe-S cluster assembly protein</t>
  </si>
  <si>
    <t>LMG10505_1_1451</t>
  </si>
  <si>
    <t>Glycosyl transferase family 2</t>
  </si>
  <si>
    <t>B31L_RS09075</t>
  </si>
  <si>
    <t>leuC 3-isopropylmalate dehydratase large subunit 2149557:2150960 reverse</t>
  </si>
  <si>
    <t>209B_5_32</t>
  </si>
  <si>
    <t>50S ribosomal protein L20</t>
  </si>
  <si>
    <t>BIFI_RS01915</t>
  </si>
  <si>
    <t>ABC transporter permease</t>
  </si>
  <si>
    <t>1052B_3_25</t>
  </si>
  <si>
    <t>3-isopropylmalate dehydratase large subunit</t>
  </si>
  <si>
    <t>BLSL_RS04510</t>
  </si>
  <si>
    <t xml:space="preserve">DNA cytosine methyltransferase 1190515:1192044 reverse </t>
  </si>
  <si>
    <t>BBRE_1059</t>
  </si>
  <si>
    <t>Aspartyl/glutamyl-tRNA(Asn/Gln) amidotransferase subunit A</t>
  </si>
  <si>
    <t>324B_0768</t>
  </si>
  <si>
    <t>glycogen/starch/alpha-glucan phosphorylase</t>
  </si>
  <si>
    <t>LMG10505_1_1499</t>
  </si>
  <si>
    <t>Polysaccharide pyruvyl transferase</t>
  </si>
  <si>
    <t>B31L_RS08740</t>
  </si>
  <si>
    <t>carbohydrate kinase family protein 2073054:2074070 forward</t>
  </si>
  <si>
    <t>209B_8_310</t>
  </si>
  <si>
    <t>BIFI_RS03315</t>
  </si>
  <si>
    <t>ABC transporter</t>
  </si>
  <si>
    <t>1052B_2_91</t>
  </si>
  <si>
    <t>2-isopropylmalate synthase</t>
  </si>
  <si>
    <t>BLSL_RS05800</t>
  </si>
  <si>
    <t xml:space="preserve">ABC transporter permease 918867:920084 forward </t>
  </si>
  <si>
    <t>BBRE_1560</t>
  </si>
  <si>
    <t>XRE family transcriptional regulator</t>
  </si>
  <si>
    <t>324B_0107</t>
  </si>
  <si>
    <t>WYL domain-containing protein</t>
  </si>
  <si>
    <t>LMG10505_1_1446</t>
  </si>
  <si>
    <t>B31L_RS09070</t>
  </si>
  <si>
    <t>leuD 3-isopropylmalate dehydratase small subunit 2148718:2149408 reverse</t>
  </si>
  <si>
    <t>209B_8_311</t>
  </si>
  <si>
    <t>50S ribosomal protein L31</t>
  </si>
  <si>
    <t>BIFI_RS01925</t>
  </si>
  <si>
    <t>iron transporter</t>
  </si>
  <si>
    <t>1052B_14_8</t>
  </si>
  <si>
    <t>glycosyltransferase group 2 family protein</t>
  </si>
  <si>
    <t>BLSL_RS06125</t>
  </si>
  <si>
    <t xml:space="preserve">ABC transporter permease 836525:837211 forward </t>
  </si>
  <si>
    <t>BBRE_1605</t>
  </si>
  <si>
    <t>GTP-binding protein, probable translation factor</t>
  </si>
  <si>
    <t>324B_0570</t>
  </si>
  <si>
    <t>4'-phosphopantetheinyl transferase superfamily protein</t>
  </si>
  <si>
    <t>LMG10505_1_530</t>
  </si>
  <si>
    <t>Bacterial extracellular solute-binding proteins, family 3</t>
  </si>
  <si>
    <t>B31L_RS00150</t>
  </si>
  <si>
    <t>long-chain fatty acid--CoA ligase 35668:37491 forward</t>
  </si>
  <si>
    <t>209B_8_308</t>
  </si>
  <si>
    <t>BIFI_RS10065</t>
  </si>
  <si>
    <t>permease</t>
  </si>
  <si>
    <t>1052B_3_26</t>
  </si>
  <si>
    <t>3-isopropylmalate dehydratase small subunit</t>
  </si>
  <si>
    <t>BLSL_RS06130</t>
  </si>
  <si>
    <t xml:space="preserve">methionine ABC transporter ATP-binding protein 835323:836528 forward </t>
  </si>
  <si>
    <t>BBRE_1287</t>
  </si>
  <si>
    <t>ATP-dependent DNA helicase recQ</t>
  </si>
  <si>
    <t>324B_0183</t>
  </si>
  <si>
    <t>ketol-acid reductoisomerase</t>
  </si>
  <si>
    <t>LMG10505_1_1173</t>
  </si>
  <si>
    <t>Glycosyl transferase family, a/b domain-containing protein</t>
  </si>
  <si>
    <t>B31L_RS01875</t>
  </si>
  <si>
    <t>phosphoenolpyruvate carboxylase 466476:469229 forward</t>
  </si>
  <si>
    <t>209B_20_15</t>
  </si>
  <si>
    <t>glycosyl hydrolase family 43</t>
  </si>
  <si>
    <t>BIFI_RS10180</t>
  </si>
  <si>
    <t>MptD family putative ECF transporter S component</t>
  </si>
  <si>
    <t>1052B_9_129</t>
  </si>
  <si>
    <t>glycerophosphodiester phosphodiesterase</t>
  </si>
  <si>
    <t>BLSL_RS00875</t>
  </si>
  <si>
    <t xml:space="preserve">ABC transporter ATP-binding protein 2099258:2100256 reverse </t>
  </si>
  <si>
    <t>BBRE_1305</t>
  </si>
  <si>
    <t>Transcriptional regulator, LacI family</t>
  </si>
  <si>
    <t>324B_0027</t>
  </si>
  <si>
    <t>universal stress protein</t>
  </si>
  <si>
    <t>LMG10505_1_1241</t>
  </si>
  <si>
    <t>Bacterial extracellular solute-binding proteins, family 5 Middle</t>
  </si>
  <si>
    <t>B31L_RS03200</t>
  </si>
  <si>
    <t>peptidylprolyl isomerase 808777:809316 reverse</t>
  </si>
  <si>
    <t>209B_17_19</t>
  </si>
  <si>
    <t>beta-glucosidase-related glycosidase</t>
  </si>
  <si>
    <t>BIFI_RS01320</t>
  </si>
  <si>
    <t>phosphate ABC transporter substrate-binding protein PstS</t>
  </si>
  <si>
    <t>1052B_18_40</t>
  </si>
  <si>
    <t>sugar ABC transporter permease</t>
  </si>
  <si>
    <t>BLSL_RS05795</t>
  </si>
  <si>
    <t xml:space="preserve">ABC transporter ATP-binding protein 920086:921054 forward </t>
  </si>
  <si>
    <t>BBRE_0975</t>
  </si>
  <si>
    <t>Transcriptional regulator, GntR family</t>
  </si>
  <si>
    <t>324B_0191</t>
  </si>
  <si>
    <t>CrcB family protein</t>
  </si>
  <si>
    <t>LMG10505_1_124</t>
  </si>
  <si>
    <t>B31L_RS06580</t>
  </si>
  <si>
    <t>gcvH glycine cleavage system protein GcvH 1578245:1578646 reverse</t>
  </si>
  <si>
    <t>209B_17_42</t>
  </si>
  <si>
    <t>alpha-galactosidase</t>
  </si>
  <si>
    <t>BIFI_RS01500</t>
  </si>
  <si>
    <t>biotin transporter BioY</t>
  </si>
  <si>
    <t>1052B_18_41</t>
  </si>
  <si>
    <t>BLSL_RS06135</t>
  </si>
  <si>
    <t xml:space="preserve">MetQ/NlpA family ABC transporter substrate-binding protein 834209:835189 forward   </t>
  </si>
  <si>
    <t>BBRE_0649</t>
  </si>
  <si>
    <t>Transcriptional regulator, padR type</t>
  </si>
  <si>
    <t>324B_0241</t>
  </si>
  <si>
    <t>beta-N-acetylglucosaminidase domain-containing protein</t>
  </si>
  <si>
    <t>LMG10505_1_1211</t>
  </si>
  <si>
    <t>B31L_RS08160</t>
  </si>
  <si>
    <t>pseudouridine synthase 1954429:1955583 reverse</t>
  </si>
  <si>
    <t>209B_12_176</t>
  </si>
  <si>
    <t>glycosyl hydrolase</t>
  </si>
  <si>
    <t>BIFI_RS10150</t>
  </si>
  <si>
    <t>ABC transporter ATP-binding protein</t>
  </si>
  <si>
    <t>1052B_3_128</t>
  </si>
  <si>
    <t>ABC transporter substrate-binding protein</t>
  </si>
  <si>
    <t>BLSL_RS06010</t>
  </si>
  <si>
    <t xml:space="preserve">ABC transporter ATP-binding protein 866924:867715 forward </t>
  </si>
  <si>
    <t>BBRE_0222</t>
  </si>
  <si>
    <t>50S ribosomal protein L22</t>
  </si>
  <si>
    <t>324B_0699</t>
  </si>
  <si>
    <t>hypothetical protein</t>
  </si>
  <si>
    <t>LMG10505_1_1670</t>
  </si>
  <si>
    <t>Binding-protein-dependent transport system inner membrane component</t>
  </si>
  <si>
    <t>B31L_RS06245</t>
  </si>
  <si>
    <t>pdxS pyridoxal 5'-phosphate synthase lyase subunit PdxS 1475123:1475998 reverse</t>
  </si>
  <si>
    <t>209B_20_146</t>
  </si>
  <si>
    <t>cyclopropane-fatty-acyl-phospholipid synthase</t>
  </si>
  <si>
    <t>BIFI_RS01885</t>
  </si>
  <si>
    <t>PTS sugar transporter subunit IIC</t>
  </si>
  <si>
    <t>1052B_4_78</t>
  </si>
  <si>
    <t>bile acid transporter</t>
  </si>
  <si>
    <t>BLSL_RS01880</t>
  </si>
  <si>
    <t xml:space="preserve">MFS transporter 1862366:1862599 forward </t>
  </si>
  <si>
    <t>BBRE_1355</t>
  </si>
  <si>
    <t>SSU ribosomal protein S7P</t>
  </si>
  <si>
    <t>LMG10505_1_68</t>
  </si>
  <si>
    <t>B31L_RS01835</t>
  </si>
  <si>
    <t>histidine kinase 454876:456027 reverse</t>
  </si>
  <si>
    <t>209B_4_16</t>
  </si>
  <si>
    <t>alpha-mannosidase</t>
  </si>
  <si>
    <t>BIFI_RS01875</t>
  </si>
  <si>
    <t>PTS lactose/cellobiose transporter subunit IIA</t>
  </si>
  <si>
    <t>1052B_3_296</t>
  </si>
  <si>
    <t>BLSL_RS0109490</t>
  </si>
  <si>
    <t xml:space="preserve">pdxS pyridoxal 5'-phosphate synthase lyase subunit PdxS 605634:606508 forward </t>
  </si>
  <si>
    <t>BBRE_0635</t>
  </si>
  <si>
    <t>LSU ribosomal protein L20P</t>
  </si>
  <si>
    <t>LMG10505_1_610</t>
  </si>
  <si>
    <t>Histidine kinase-, DNA gyrase B-, and HSP90-like ATPase</t>
  </si>
  <si>
    <t>B31L_RS08815</t>
  </si>
  <si>
    <t>type I polyketide synthase 2082214:2091696 reverse</t>
  </si>
  <si>
    <t>209B_20_231</t>
  </si>
  <si>
    <t>BIFI_RS04695</t>
  </si>
  <si>
    <t>aminopeptidase N</t>
  </si>
  <si>
    <t>1052B_4_31</t>
  </si>
  <si>
    <t>amino acid ABC transporter permease</t>
  </si>
  <si>
    <t>BLSL_RS06015</t>
  </si>
  <si>
    <t xml:space="preserve">O-acetylhomoserine aminocarboxypropyltransferase/cysteine synthase 865259:866575 forward </t>
  </si>
  <si>
    <t>BBRE_1326</t>
  </si>
  <si>
    <t>LMG10505_1_923</t>
  </si>
  <si>
    <t>Peptidase family M23</t>
  </si>
  <si>
    <t>B31L_RS06955</t>
  </si>
  <si>
    <t>groL chaperonin GroEL 1660050:1661675 forward</t>
  </si>
  <si>
    <t>209B_2_17</t>
  </si>
  <si>
    <t>L-lactate dehydrogenase</t>
  </si>
  <si>
    <t>BIFI_RS02990</t>
  </si>
  <si>
    <t>serine hydrolase</t>
  </si>
  <si>
    <t>1052B_5_78</t>
  </si>
  <si>
    <t>BLSL_RS04895</t>
  </si>
  <si>
    <t xml:space="preserve">hypothetical protein 1110410:1110913 reverse </t>
  </si>
  <si>
    <t>BBRE_1019</t>
  </si>
  <si>
    <t>Glycosyltransferase</t>
  </si>
  <si>
    <t>LMG10505_1_1304</t>
  </si>
  <si>
    <t>Thiamine monophosphate synthase</t>
  </si>
  <si>
    <t>B31L_RS03645</t>
  </si>
  <si>
    <t>bifunctional indole-3-glycerol phosphate synthase/tryptophan synthase subunit beta 906836:908923 forward</t>
  </si>
  <si>
    <t>209B_5_39</t>
  </si>
  <si>
    <t>quinolinate synthetase</t>
  </si>
  <si>
    <t>BIFI_RS03755</t>
  </si>
  <si>
    <t>homoserine kinase</t>
  </si>
  <si>
    <t>1052B_8_120</t>
  </si>
  <si>
    <t>peptide ABC transporter substrate-binding protein</t>
  </si>
  <si>
    <t>BLSL_RS0109665</t>
  </si>
  <si>
    <t xml:space="preserve">hypothetical protein 1119438:1119620 reverse </t>
  </si>
  <si>
    <t>BBRE_0760</t>
  </si>
  <si>
    <t>Multi-domain protein possibly involved in fatty acids or polyketide biosynthesis</t>
  </si>
  <si>
    <t>LMG10505_1_1334</t>
  </si>
  <si>
    <t>Aminotransferase class I and II</t>
  </si>
  <si>
    <t>B31L_RS00600</t>
  </si>
  <si>
    <t>F0F1 ATP synthase subunit gamma 138003:138926 reverse</t>
  </si>
  <si>
    <t>209B_11_31</t>
  </si>
  <si>
    <t>long-chain-fatty-acid--CoA ligase</t>
  </si>
  <si>
    <t>BIFI_RS01560</t>
  </si>
  <si>
    <t>F0F1 ATP synthase subunit A</t>
  </si>
  <si>
    <t>1052B_11_2</t>
  </si>
  <si>
    <t>DNA-directed RNA polymerase subunit beta'</t>
  </si>
  <si>
    <t>BLSL_RS04820</t>
  </si>
  <si>
    <t xml:space="preserve">hypothetical protein 1119983:1120171 reverse </t>
  </si>
  <si>
    <t>BBRE_1173</t>
  </si>
  <si>
    <t>Glucose-6-phosphate isomerase</t>
  </si>
  <si>
    <t>LMG10505_1_439</t>
  </si>
  <si>
    <t>Peptidase family M41</t>
  </si>
  <si>
    <t>B31L_RS00625</t>
  </si>
  <si>
    <t>atpB F0F1 ATP synthase subunit A 142413:143222 reverse</t>
  </si>
  <si>
    <t>209B_4_15</t>
  </si>
  <si>
    <t>Glycosyl hydrolase</t>
  </si>
  <si>
    <t>BIFI_RS03150</t>
  </si>
  <si>
    <t>trypsin-like peptidase domain-containing protein</t>
  </si>
  <si>
    <t>1052B_9_11</t>
  </si>
  <si>
    <t>DNA primase</t>
  </si>
  <si>
    <t>BLSL_RS04655</t>
  </si>
  <si>
    <t xml:space="preserve">hypothetical protein 1153895:1154329 forward </t>
  </si>
  <si>
    <t>BBRE_0917</t>
  </si>
  <si>
    <t>Sucrose phosphorylase</t>
  </si>
  <si>
    <t>LMG10505_1_120</t>
  </si>
  <si>
    <t>CobB/CobQ-like glutamine amidotransferase domain-containing protein</t>
  </si>
  <si>
    <t>B31L_RS04225</t>
  </si>
  <si>
    <t>gltB glutamate synthase large subunit 1028797:1033368 reverse</t>
  </si>
  <si>
    <t>209B_14_61</t>
  </si>
  <si>
    <t>BIFI_RS07685</t>
  </si>
  <si>
    <t>M15 family metallopeptidase</t>
  </si>
  <si>
    <t>1052B_4_175</t>
  </si>
  <si>
    <t>methyltransferase type 11</t>
  </si>
  <si>
    <t>BLSL_RS04835</t>
  </si>
  <si>
    <t xml:space="preserve">hypothetical protein 1118340:1118840 reverse </t>
  </si>
  <si>
    <t>BBRE_1527</t>
  </si>
  <si>
    <t>Pyruvate kinase</t>
  </si>
  <si>
    <t>LMG10505_1_1099</t>
  </si>
  <si>
    <t>Glutamine synthetase, catalytic domain-containing protein</t>
  </si>
  <si>
    <t>B31L_RS09360</t>
  </si>
  <si>
    <t>C1 family peptidase 2228187:2229689 forward</t>
  </si>
  <si>
    <t>209B_19_89</t>
  </si>
  <si>
    <t>BIFI_RS01645</t>
  </si>
  <si>
    <t>pyridoxal phosphate-dependent aminotransferase</t>
  </si>
  <si>
    <t>1052B_4_167</t>
  </si>
  <si>
    <t>transcriptional regulator</t>
  </si>
  <si>
    <t>BLSL_RS03225</t>
  </si>
  <si>
    <t xml:space="preserve">hypothetical protein 1501800:1502249 reverse </t>
  </si>
  <si>
    <t>BBRE_1306</t>
  </si>
  <si>
    <t>Alpha-glucosidase</t>
  </si>
  <si>
    <t>LMG10505_1_1642</t>
  </si>
  <si>
    <t>B31L_RS04260</t>
  </si>
  <si>
    <t>branched-chain amino acid aminotransferase 1041778:1042905 reverse</t>
  </si>
  <si>
    <t>209B_20_21</t>
  </si>
  <si>
    <t>BIFI_RS01910</t>
  </si>
  <si>
    <t>FtsX-like permease family protein</t>
  </si>
  <si>
    <t>1052B_2_95</t>
  </si>
  <si>
    <t>BLSL_RS04600</t>
  </si>
  <si>
    <t xml:space="preserve">hypothetical protein 1165239:1169387 reverse </t>
  </si>
  <si>
    <t>BBRE_0769</t>
  </si>
  <si>
    <t>Raffinose-binding protein</t>
  </si>
  <si>
    <t>LMG10505_1_728</t>
  </si>
  <si>
    <t>B31L_RS00605</t>
  </si>
  <si>
    <t>atpA F0F1 ATP synthase subunit alpha 138930:140561 reverse</t>
  </si>
  <si>
    <t>209B_19_98</t>
  </si>
  <si>
    <t>dipeptidase</t>
  </si>
  <si>
    <t>BIFI_RS08620</t>
  </si>
  <si>
    <t>pyruvate formate lyase-activating protein</t>
  </si>
  <si>
    <t>1052B_18_29</t>
  </si>
  <si>
    <t>BLSL_RS0109620</t>
  </si>
  <si>
    <t xml:space="preserve">hypothetical protein 1076122:1076382 reverse </t>
  </si>
  <si>
    <t>BBRE_0923</t>
  </si>
  <si>
    <t>LMG10505_1_115</t>
  </si>
  <si>
    <t>Ammonium Transporter Family</t>
  </si>
  <si>
    <t>B31L_RS00620</t>
  </si>
  <si>
    <t>atpE ATP synthase F0 subunit C 142085:142315 reverse</t>
  </si>
  <si>
    <t>209B_8_51</t>
  </si>
  <si>
    <t>BIFI_RS03725</t>
  </si>
  <si>
    <t>1052B_23_2</t>
  </si>
  <si>
    <t>BLSL_RS08390</t>
  </si>
  <si>
    <t xml:space="preserve">phasin family protein 264747:265034 forward </t>
  </si>
  <si>
    <t>BBRE_1231</t>
  </si>
  <si>
    <t>3-isopropylmalate dehydrogenase</t>
  </si>
  <si>
    <t>LMG10505_1_71</t>
  </si>
  <si>
    <t>Sugar (and other) transporter</t>
  </si>
  <si>
    <t>B31L_RS00615</t>
  </si>
  <si>
    <t>F0F1 ATP synthase subunit B 141501:142019 reverse</t>
  </si>
  <si>
    <t>209B_8_102</t>
  </si>
  <si>
    <t>O-acetylhomoserine aminocarboxypropyltransferase/cysteine synthase</t>
  </si>
  <si>
    <t>BIFI_RS03215</t>
  </si>
  <si>
    <t>polysaccharide deacetylase family protein</t>
  </si>
  <si>
    <t>1052B_14_24</t>
  </si>
  <si>
    <t>O-antigen polymerase</t>
  </si>
  <si>
    <t>BLSL_RS05040</t>
  </si>
  <si>
    <t xml:space="preserve">AAA family ATPase 1088798:1089979 reverse </t>
  </si>
  <si>
    <t>BBRE_0088</t>
  </si>
  <si>
    <t>LMG10505_1_1293</t>
  </si>
  <si>
    <t>Type IV pilus assembly protein PilM</t>
  </si>
  <si>
    <t>B31L_RS00610</t>
  </si>
  <si>
    <t>F0F1 ATP synthase subunit delta 140630:141466 reverse</t>
  </si>
  <si>
    <t>209B_8_181</t>
  </si>
  <si>
    <t>BIFI_RS02890</t>
  </si>
  <si>
    <t>dTDP-glucose 4,6-dehydratase</t>
  </si>
  <si>
    <t>1052B_18_34</t>
  </si>
  <si>
    <t>sortase-anchored surface protein</t>
  </si>
  <si>
    <t>BLSL_RS02805</t>
  </si>
  <si>
    <t xml:space="preserve">SPFH domain-containing protein 1613548:1614447 reverse </t>
  </si>
  <si>
    <t>BBRE_0771</t>
  </si>
  <si>
    <t>Alpha-galactosidase</t>
  </si>
  <si>
    <t>LMG10505_1_1050</t>
  </si>
  <si>
    <t>Serine hydroxymethyltransferase</t>
  </si>
  <si>
    <t>B31L_RS01665</t>
  </si>
  <si>
    <t>trypsin-like peptidase domain-containing protein 410381:412345 reverse</t>
  </si>
  <si>
    <t>209B_1_64</t>
  </si>
  <si>
    <t>DNA-binding response regulator</t>
  </si>
  <si>
    <t>BIFI_RS09530</t>
  </si>
  <si>
    <t>1052B_5_55</t>
  </si>
  <si>
    <t>ribonucleotide-diphosphate reductase subunit beta</t>
  </si>
  <si>
    <t>BLSL_RS05550</t>
  </si>
  <si>
    <t xml:space="preserve">dihydrodipicolinate reductase 978321:979346 forward </t>
  </si>
  <si>
    <t>BBRE_0139</t>
  </si>
  <si>
    <t>Type I multifunctional fatty acid synthase</t>
  </si>
  <si>
    <t>LMG10505_1_1378</t>
  </si>
  <si>
    <t>B31L_RS04660</t>
  </si>
  <si>
    <t>ROK family protein 1125492:1126676 forward</t>
  </si>
  <si>
    <t>209B_1_51</t>
  </si>
  <si>
    <t>DNA repair protein</t>
  </si>
  <si>
    <t>BIFI_RS08165</t>
  </si>
  <si>
    <t>helicase</t>
  </si>
  <si>
    <t>1052B_9_15</t>
  </si>
  <si>
    <t>phage associated protein</t>
  </si>
  <si>
    <t>BLSL_RS10495</t>
  </si>
  <si>
    <t xml:space="preserve">hypothetical protein 1583287:1583487 reverse </t>
  </si>
  <si>
    <t>BBRE_0611</t>
  </si>
  <si>
    <t>LMG10505_1_266</t>
  </si>
  <si>
    <t>Carboxyl transferase domain-containing protein</t>
  </si>
  <si>
    <t>B31L_RS03345</t>
  </si>
  <si>
    <t>holA DNA polymerase III subunit delta 852016:852987 forward</t>
  </si>
  <si>
    <t>209B_13_8</t>
  </si>
  <si>
    <t>LysR family transcriptional regulator</t>
  </si>
  <si>
    <t>BIFI_RS06915</t>
  </si>
  <si>
    <t>DNA-binding protein</t>
  </si>
  <si>
    <t>1052B_9_19</t>
  </si>
  <si>
    <t>phage capsid protein</t>
  </si>
  <si>
    <t>BLSL_RS02100</t>
  </si>
  <si>
    <t xml:space="preserve">nucleoside 2-deoxyribosyltransferase 1812786:1813214 reverse </t>
  </si>
  <si>
    <t>BBRE_1182</t>
  </si>
  <si>
    <t>Long-chain-fatty-acid--CoA ligase</t>
  </si>
  <si>
    <t>LMG10505_1_206</t>
  </si>
  <si>
    <t>GntP family permease</t>
  </si>
  <si>
    <t>B31L_RS04730</t>
  </si>
  <si>
    <t>class I SAM-dependent methyltransferase 1140748:1141617 reverse</t>
  </si>
  <si>
    <t>209B_17_18</t>
  </si>
  <si>
    <t>BIFI_RS04690</t>
  </si>
  <si>
    <t>ribonuclease J</t>
  </si>
  <si>
    <t>1052B_9_16</t>
  </si>
  <si>
    <t>phage protein Gp19/Gp15/Gp42</t>
  </si>
  <si>
    <t>BLSL_RS03040</t>
  </si>
  <si>
    <t xml:space="preserve">hypothetical protein 1552095:1553393 reverse </t>
  </si>
  <si>
    <t>BBRE_0766</t>
  </si>
  <si>
    <t>alpha-glucosidase</t>
  </si>
  <si>
    <t>LMG10505_1_995</t>
  </si>
  <si>
    <t>B31L_RS05375</t>
  </si>
  <si>
    <t>GntR family transcriptional regulator 1285455:1285829 reverse</t>
  </si>
  <si>
    <t>209B_2_19</t>
  </si>
  <si>
    <t>LexA family transcriptional regulator</t>
  </si>
  <si>
    <t>BIFI_RS07345</t>
  </si>
  <si>
    <t>DEAD/DEAH box helicase</t>
  </si>
  <si>
    <t>1052B_5_54</t>
  </si>
  <si>
    <t>BLSL_RS06610</t>
  </si>
  <si>
    <t xml:space="preserve">HD domain-containing protein 722158:722691 forward </t>
  </si>
  <si>
    <t>BBRE_0767</t>
  </si>
  <si>
    <t>Raffinose transport system permease protein</t>
  </si>
  <si>
    <t>LMG10505_1_1344</t>
  </si>
  <si>
    <t>CRISPR-associated protein (Cas_Cas5)</t>
  </si>
  <si>
    <t>B31L_RS01265</t>
  </si>
  <si>
    <t>LacI family transcriptional regulator 298427:299056 forward</t>
  </si>
  <si>
    <t>209B_5_30</t>
  </si>
  <si>
    <t>translation initiation factor IF-3</t>
  </si>
  <si>
    <t>BIFI_RS08830</t>
  </si>
  <si>
    <t>tRNA (adenosine(37)-N6)-dimethylallyltransferase MiaA</t>
  </si>
  <si>
    <t>1052B_22_8</t>
  </si>
  <si>
    <t>BLSL_RS02785</t>
  </si>
  <si>
    <t xml:space="preserve">PLP-dependent transferase 1616485:1617717 reverse </t>
  </si>
  <si>
    <t>BBRE_0768</t>
  </si>
  <si>
    <t>LMG10505_1_267</t>
  </si>
  <si>
    <t>Acyl transferase domain-containing protein</t>
  </si>
  <si>
    <t>B31L_RS02740</t>
  </si>
  <si>
    <t>ROK family protein 689456:690370 forward</t>
  </si>
  <si>
    <t>209B_20_184</t>
  </si>
  <si>
    <t>NagC family transcriptional regulator</t>
  </si>
  <si>
    <t>BIFI_RS07280</t>
  </si>
  <si>
    <t>methyltransferase domain-containing protein</t>
  </si>
  <si>
    <t>1052B_7_72</t>
  </si>
  <si>
    <t>BLSL_RS05805</t>
  </si>
  <si>
    <t xml:space="preserve">DUF4418 family protein 918378:918776 forward </t>
  </si>
  <si>
    <t>BBRE_1598</t>
  </si>
  <si>
    <t>Two component system histidine kinase</t>
  </si>
  <si>
    <t>LMG10505_1_1427</t>
  </si>
  <si>
    <t>DeoR C terminal sensor domain-containing protein</t>
  </si>
  <si>
    <t>B31L_RS07510</t>
  </si>
  <si>
    <t>TetR/AcrR family transcriptional regulator 1799800:1800531 reverse</t>
  </si>
  <si>
    <t>209B_12_153</t>
  </si>
  <si>
    <t>transcription termination factor Rho</t>
  </si>
  <si>
    <t>BIFI_RS08720</t>
  </si>
  <si>
    <t>helix-turn-helix transcriptional regulator</t>
  </si>
  <si>
    <t>1052B_7_32</t>
  </si>
  <si>
    <t>BLSL_RS06750</t>
  </si>
  <si>
    <t xml:space="preserve">hypothetical protein 690923:691456 reverse </t>
  </si>
  <si>
    <t>BBRE_1158</t>
  </si>
  <si>
    <t>Acetolactate synthase small subunit</t>
  </si>
  <si>
    <t>LMG10505_1_1340</t>
  </si>
  <si>
    <t>CRISPR associated protein Cas1</t>
  </si>
  <si>
    <t>B31L_RS08385</t>
  </si>
  <si>
    <t>ROK family transcriptional regulator 1991710:1992858 forward</t>
  </si>
  <si>
    <t>209B_7_12</t>
  </si>
  <si>
    <t>BIFI_RS03180</t>
  </si>
  <si>
    <t>pilin isopeptide linkage domain protein</t>
  </si>
  <si>
    <t>1052B_1_4</t>
  </si>
  <si>
    <t>BLSL_RS09115</t>
  </si>
  <si>
    <t xml:space="preserve">hypothetical protein 65148:65366 reverse </t>
  </si>
  <si>
    <t>BBRE_1221</t>
  </si>
  <si>
    <t>Chain length regulator (capsular polysaccharide biosynthesis) / Tyrosine-protein kinase (capsular polysaccharide biosynthesis)</t>
  </si>
  <si>
    <t>LMG10505_1_1296</t>
  </si>
  <si>
    <t>Type II secretion system (T2SS), protein F</t>
  </si>
  <si>
    <t>B31L_RS01495</t>
  </si>
  <si>
    <t>grpE nucleotide exchange factor GrpE 352553:353263 reverse</t>
  </si>
  <si>
    <t>209B_7_5</t>
  </si>
  <si>
    <t>BIFI_RS10000</t>
  </si>
  <si>
    <t>1052B_3_102</t>
  </si>
  <si>
    <t>propionyl-CoA carboxylase beta subunit</t>
  </si>
  <si>
    <t>BLSL_RS11120</t>
  </si>
  <si>
    <t xml:space="preserve">hypothetical protein 222632:222772 reverse </t>
  </si>
  <si>
    <t>BBRE_0343</t>
  </si>
  <si>
    <t>Branched-chain amino acid transport system permease protein livH</t>
  </si>
  <si>
    <t>LMG10505_1_1136</t>
  </si>
  <si>
    <t>Aldo/keto reductase family</t>
  </si>
  <si>
    <t>B31L_RS01840</t>
  </si>
  <si>
    <t>response regulator transcription factor 456095:456766 reverse</t>
  </si>
  <si>
    <t>209B_5_33</t>
  </si>
  <si>
    <t>recombinase XerC</t>
  </si>
  <si>
    <t>BIFI_RS00660</t>
  </si>
  <si>
    <t>1052B_5_53</t>
  </si>
  <si>
    <t>ribonucleotide-diphosphate reductase subunit alpha</t>
  </si>
  <si>
    <t>BLSL_RS10920</t>
  </si>
  <si>
    <t xml:space="preserve">hypothetical protein 2155389:2155658 forward </t>
  </si>
  <si>
    <t>BBRE_1298</t>
  </si>
  <si>
    <t>Multiple substrate aminotransferase (MsaT) containing domain and a regulatory domain of the GntR family</t>
  </si>
  <si>
    <t>LMG10505_1_367</t>
  </si>
  <si>
    <t>B31L_RS01490</t>
  </si>
  <si>
    <t>DnaJ domain-containing protein 351387:352400 reverse</t>
  </si>
  <si>
    <t>209B_14_96</t>
  </si>
  <si>
    <t>FHA domain-containing protein</t>
  </si>
  <si>
    <t>BIFI_RS07415</t>
  </si>
  <si>
    <t>AzlD domain-containing protein</t>
  </si>
  <si>
    <t>1052B_9_14</t>
  </si>
  <si>
    <t>BLSL_RS10830</t>
  </si>
  <si>
    <t xml:space="preserve">hypothetical protein 473963:474214 forward </t>
  </si>
  <si>
    <t>BBRE_0342</t>
  </si>
  <si>
    <t>Leucine-, isoleucine-, valine-, threonine-, and alanine-binding protein</t>
  </si>
  <si>
    <t>LMG10505_1_1377</t>
  </si>
  <si>
    <t>Endonuclease/Exonuclease/phosphatase family</t>
  </si>
  <si>
    <t>B31L_RS02055</t>
  </si>
  <si>
    <t>DNA starvation/stationary phase protection protein 518568:519047 forward</t>
  </si>
  <si>
    <t>209B_15_13</t>
  </si>
  <si>
    <t>DNA polymerase III subunit beta</t>
  </si>
  <si>
    <t>BIFI_RS00765</t>
  </si>
  <si>
    <t>phosphoribosyl-ATP diphosphatase</t>
  </si>
  <si>
    <t>1052B_9_20</t>
  </si>
  <si>
    <t>BLSL_RS10610</t>
  </si>
  <si>
    <t xml:space="preserve">PLP-dependent transferase 2018351:2018500 forward </t>
  </si>
  <si>
    <t>BBRE_1285</t>
  </si>
  <si>
    <t>cysteine synthase</t>
  </si>
  <si>
    <t>LMG10505_1_1134</t>
  </si>
  <si>
    <t>B31L_RS06105</t>
  </si>
  <si>
    <t>transcriptional repressor 1448745:1449245 forward</t>
  </si>
  <si>
    <t>209B_8_205</t>
  </si>
  <si>
    <t>serine hydroxymethyltransferase</t>
  </si>
  <si>
    <t>BIFI_RS01420</t>
  </si>
  <si>
    <t>1052B_5_139</t>
  </si>
  <si>
    <t>BLSL_RS06185</t>
  </si>
  <si>
    <t xml:space="preserve">DUF600 family protein 821676:822059 reverse </t>
  </si>
  <si>
    <t>BBRE_0106</t>
  </si>
  <si>
    <t>Homoserine kinase</t>
  </si>
  <si>
    <t>LMG10505_1_1132</t>
  </si>
  <si>
    <t>B31L_RS07005</t>
  </si>
  <si>
    <t>PucR family transcriptional regulator 1672770:1674272 forward</t>
  </si>
  <si>
    <t>209B_5_6</t>
  </si>
  <si>
    <t>BIFI_RS09420</t>
  </si>
  <si>
    <t>class 1b ribonucleoside-diphosphate reductase subunit beta</t>
  </si>
  <si>
    <t>1052B_5_32</t>
  </si>
  <si>
    <t>cysteine desulfurase</t>
  </si>
  <si>
    <t>BLSL_RS03020</t>
  </si>
  <si>
    <t xml:space="preserve">PHP domain-containing protein 1561551:1564187 reverse </t>
  </si>
  <si>
    <t>BBRE_1436</t>
  </si>
  <si>
    <t>Glutamine synthetase</t>
  </si>
  <si>
    <t>LMG10505_1_242</t>
  </si>
  <si>
    <t>B31L_RS01500</t>
  </si>
  <si>
    <t>dnaK molecular chaperone DnaK 353263:355143 reverse</t>
  </si>
  <si>
    <t>209B_8_319</t>
  </si>
  <si>
    <t>Fur family transcriptional regulator</t>
  </si>
  <si>
    <t>BIFI_RS00345</t>
  </si>
  <si>
    <t>transposase</t>
  </si>
  <si>
    <t>1052B_9_17</t>
  </si>
  <si>
    <t>head protein</t>
  </si>
  <si>
    <t>BLSL_RS05465</t>
  </si>
  <si>
    <t xml:space="preserve">TerB family tellurite resistance protein 1006196:1007134 forward </t>
  </si>
  <si>
    <t>BBRE_0735</t>
  </si>
  <si>
    <t>aminopeptidase</t>
  </si>
  <si>
    <t>LMG10505_1_1126</t>
  </si>
  <si>
    <t>B31L_RS00380</t>
  </si>
  <si>
    <t>rpsO 30S ribosomal protein S15 90429:90698 reverse</t>
  </si>
  <si>
    <t>209B_8_209</t>
  </si>
  <si>
    <t>cation transporter</t>
  </si>
  <si>
    <t>BIFI_RS05705</t>
  </si>
  <si>
    <t>1052B_9_21</t>
  </si>
  <si>
    <t>BLSL_RS11320</t>
  </si>
  <si>
    <t xml:space="preserve">hypothetical protein 1005510:1006181 forward </t>
  </si>
  <si>
    <t>BBRE_1810</t>
  </si>
  <si>
    <t>TrpB/TrpC bifunctional protein, includes tryptophan synthase beta chain and indole-3-glycerol phosphate synthase</t>
  </si>
  <si>
    <t>LMG10505_1_1133</t>
  </si>
  <si>
    <t>B31L_RS00305</t>
  </si>
  <si>
    <t>cation transporter 71276:72184 reverse</t>
  </si>
  <si>
    <t>209B_8_208</t>
  </si>
  <si>
    <t>BIFI_RS07340</t>
  </si>
  <si>
    <t>1052B_9_18</t>
  </si>
  <si>
    <t>BLSL_RS01140</t>
  </si>
  <si>
    <t xml:space="preserve">PLP-dependent transferase 2017949:2018341 forward </t>
  </si>
  <si>
    <t>BBRE_1703</t>
  </si>
  <si>
    <t>Branched-chain amino acid aminotransferase</t>
  </si>
  <si>
    <t>LMG10505_1_1426</t>
  </si>
  <si>
    <t>Galactose-1-phosphate uridyl transferase, N-terminal domain-containing protein</t>
  </si>
  <si>
    <t>B31L_RS00505</t>
  </si>
  <si>
    <t>mechanosensitive ion channel 118574:119365 forward</t>
  </si>
  <si>
    <t>209B_14_148</t>
  </si>
  <si>
    <t>BIFI_RS06605</t>
  </si>
  <si>
    <t>1052B_9_114</t>
  </si>
  <si>
    <t>anaerobic ribonucleoside triphosphate reductase</t>
  </si>
  <si>
    <t>BLSL_RS11315</t>
  </si>
  <si>
    <t xml:space="preserve">hypothetical protein 1004567:1005457 forward </t>
  </si>
  <si>
    <t>BBRE_1809</t>
  </si>
  <si>
    <t>Tryptophan synthase alpha chain</t>
  </si>
  <si>
    <t>LMG10505_1_1447</t>
  </si>
  <si>
    <t>Nitroreductase family</t>
  </si>
  <si>
    <t>B31L_RS07695</t>
  </si>
  <si>
    <t>ABC transporter substrate-binding protein 1848109:1849296 reverse</t>
  </si>
  <si>
    <t>209B_20_169</t>
  </si>
  <si>
    <t>xylose ABC transporter ATP-binding protein</t>
  </si>
  <si>
    <t>BIFI_RS09875</t>
  </si>
  <si>
    <t>1052B_9_9</t>
  </si>
  <si>
    <t>phage tail tape measure protein</t>
  </si>
  <si>
    <t>BLSL_RS00210</t>
  </si>
  <si>
    <t xml:space="preserve">hypothetical protein 2323781:2324641 reverse </t>
  </si>
  <si>
    <t>BBRE_1594</t>
  </si>
  <si>
    <t>LMG10505_1_994</t>
  </si>
  <si>
    <t>B31L_RS03320</t>
  </si>
  <si>
    <t>magnesium transporter CorA family protein 844530:845480 forward</t>
  </si>
  <si>
    <t>209B_14_55</t>
  </si>
  <si>
    <t>BioY family transporter</t>
  </si>
  <si>
    <t>BIFI_RS02020</t>
  </si>
  <si>
    <t>restriction endonuclease subunit S</t>
  </si>
  <si>
    <t>1052B_4_309</t>
  </si>
  <si>
    <t>BLSL_RS07085</t>
  </si>
  <si>
    <t xml:space="preserve">hypothetical protein 612001:612261 reverse </t>
  </si>
  <si>
    <t>BBRE_1286</t>
  </si>
  <si>
    <t>Cystathionine gamma-synthase</t>
  </si>
  <si>
    <t>LMG10505_1_366</t>
  </si>
  <si>
    <t>A circularly permuted ATPgrasp</t>
  </si>
  <si>
    <t>B31L_RS09315</t>
  </si>
  <si>
    <t>ABC transporter ATP-binding protein/permease 2217009:2218919 reverse</t>
  </si>
  <si>
    <t>209B_19_17</t>
  </si>
  <si>
    <t>BIFI_RS00530</t>
  </si>
  <si>
    <t>1052B_8_8</t>
  </si>
  <si>
    <t>modification methylase</t>
  </si>
  <si>
    <t>BLSL_RS11190</t>
  </si>
  <si>
    <t xml:space="preserve">hypothetical protein 2048308:2048481 reverse </t>
  </si>
  <si>
    <t>BBRE_0728</t>
  </si>
  <si>
    <t>cobalt transporter</t>
  </si>
  <si>
    <t>LMG10505_1_1638</t>
  </si>
  <si>
    <t>Major Facilitator Superfamily</t>
  </si>
  <si>
    <t>B31L_RS02475</t>
  </si>
  <si>
    <t>sugar ABC transporter permease 624476:625426 forward</t>
  </si>
  <si>
    <t>209B_19_21</t>
  </si>
  <si>
    <t>multidrug ABC transporter ATP-binding protein</t>
  </si>
  <si>
    <t>BIFI_RS08810</t>
  </si>
  <si>
    <t>1052B_17_9</t>
  </si>
  <si>
    <t>gala3</t>
  </si>
  <si>
    <t>BLSL_RS07595</t>
  </si>
  <si>
    <t xml:space="preserve">AAA family ATPase 454607:455977 reverse </t>
  </si>
  <si>
    <t>BBRE_1299</t>
  </si>
  <si>
    <t>membrane spanning protein, possible citrate transporter</t>
  </si>
  <si>
    <t>LMG10505_1_1343</t>
  </si>
  <si>
    <t>CRISPR-associated protein (Cas_Csd1)</t>
  </si>
  <si>
    <t>B31L_RS06385</t>
  </si>
  <si>
    <t>ABC transporter substrate-binding protein 1510086:1511039 reverse</t>
  </si>
  <si>
    <t>209B_17_52</t>
  </si>
  <si>
    <t>BIFI_RS05710</t>
  </si>
  <si>
    <t>CinA family protein</t>
  </si>
  <si>
    <t>1052B_7_45</t>
  </si>
  <si>
    <t>Txe/YoeB family addiction module toxin</t>
  </si>
  <si>
    <t>BLSL_RS05225</t>
  </si>
  <si>
    <t xml:space="preserve">VanZ family protein 1057013:1058026 forward </t>
  </si>
  <si>
    <t>BBRE_1022</t>
  </si>
  <si>
    <t>Ammonium transporter</t>
  </si>
  <si>
    <t>LMG10505_1_1345</t>
  </si>
  <si>
    <t>B31L_RS00080</t>
  </si>
  <si>
    <t>multidrug efflux MFS transporter 15032:16630 forward</t>
  </si>
  <si>
    <t>209B_1_68</t>
  </si>
  <si>
    <t>D-ribose ABC superfamily ATP binding cassette transporter, ABC protein</t>
  </si>
  <si>
    <t>BIFI_RS06600</t>
  </si>
  <si>
    <t>DUF58 domain-containing protein</t>
  </si>
  <si>
    <t>1052B_3_61</t>
  </si>
  <si>
    <t>BLSL_RS04935</t>
  </si>
  <si>
    <t xml:space="preserve">hypothetical protein 1104581:1104922 reverse </t>
  </si>
  <si>
    <t>BBRE_0111</t>
  </si>
  <si>
    <t>Transporter</t>
  </si>
  <si>
    <t>LMG10505_1_1335</t>
  </si>
  <si>
    <t>B31L_RS08615</t>
  </si>
  <si>
    <t>MHS family MFS transporter 2040772:2042079 reverse</t>
  </si>
  <si>
    <t>209B_14_59</t>
  </si>
  <si>
    <t>MFS transporter</t>
  </si>
  <si>
    <t>BIFI_RS05245</t>
  </si>
  <si>
    <t>Fe-S cluster assembly ATPase SufC</t>
  </si>
  <si>
    <t>1052B_3_290</t>
  </si>
  <si>
    <t>amidohydrolase</t>
  </si>
  <si>
    <t>BLSL_RS04905</t>
  </si>
  <si>
    <t xml:space="preserve">hypothetical protein 1108460:1108726 reverse </t>
  </si>
  <si>
    <t>BBRE_1320</t>
  </si>
  <si>
    <t>LMG10505_1_1498</t>
  </si>
  <si>
    <t>B31L_RS08830</t>
  </si>
  <si>
    <t>biotin transporter BioY 2095745:2096344 forward</t>
  </si>
  <si>
    <t>209B_1_67</t>
  </si>
  <si>
    <t>BIFI_RS06595</t>
  </si>
  <si>
    <t>1052B_5_45</t>
  </si>
  <si>
    <t>NAD(P) transhydrogenase subunit alpha</t>
  </si>
  <si>
    <t>BLSL_RS07580</t>
  </si>
  <si>
    <t xml:space="preserve">IS30-like element ISBlo4 family transposase 459634:460905 forward </t>
  </si>
  <si>
    <t>BBRE_0648</t>
  </si>
  <si>
    <t>ATP-binding protein of ABC transporter system</t>
  </si>
  <si>
    <t>LMG10505_1_1300</t>
  </si>
  <si>
    <t>Type II/IV secretion system protein</t>
  </si>
  <si>
    <t>B31L_RS00085</t>
  </si>
  <si>
    <t>Nramp family divalent metal transporter 16671:17996 reverse</t>
  </si>
  <si>
    <t>209B_17_54</t>
  </si>
  <si>
    <t>BIFI_RS01210</t>
  </si>
  <si>
    <t>Fe-S cluster assembly protein SufD</t>
  </si>
  <si>
    <t>1052B_8_7</t>
  </si>
  <si>
    <t>restriction endonuclease subunit M</t>
  </si>
  <si>
    <t>BLSL_RS05025</t>
  </si>
  <si>
    <t xml:space="preserve">hypothetical protein 1092163:1092480 reverse </t>
  </si>
  <si>
    <t>BBRE_0110</t>
  </si>
  <si>
    <t>LMG10505_1_423</t>
  </si>
  <si>
    <t>B31L_RS02980</t>
  </si>
  <si>
    <t>ABC transporter ATP-binding protein 745933:747942 forward</t>
  </si>
  <si>
    <t>209B_1_25</t>
  </si>
  <si>
    <t>BIFI_RS02745</t>
  </si>
  <si>
    <t>1052B_4_278</t>
  </si>
  <si>
    <t>BLSL_RS05020</t>
  </si>
  <si>
    <t xml:space="preserve">hypothetical protein 1092477:1092836 reverse </t>
  </si>
  <si>
    <t>BBRE_1595</t>
  </si>
  <si>
    <t>LMG10505_1_1299</t>
  </si>
  <si>
    <t>B31L_RS02970</t>
  </si>
  <si>
    <t>ABC transporter permease 743961:744887 forward</t>
  </si>
  <si>
    <t>209B_4_5</t>
  </si>
  <si>
    <t>BIFI_RS07795</t>
  </si>
  <si>
    <t>acyltransferase</t>
  </si>
  <si>
    <t>1052B_7_93</t>
  </si>
  <si>
    <t>phage integrase family protein</t>
  </si>
  <si>
    <t>BLSL_RS11360</t>
  </si>
  <si>
    <t xml:space="preserve">hypothetical protein 1211069:1211590 forward </t>
  </si>
  <si>
    <t>BBRE_0193</t>
  </si>
  <si>
    <t>LMG10505_1_11</t>
  </si>
  <si>
    <t>B31L_RS06335</t>
  </si>
  <si>
    <t>sugar ABC transporter substrate-binding protein 1497073:1498419 reverse</t>
  </si>
  <si>
    <t>209B_11_32</t>
  </si>
  <si>
    <t>BIFI_RS02050</t>
  </si>
  <si>
    <t>peptide deformylase</t>
  </si>
  <si>
    <t>1052B_4_248</t>
  </si>
  <si>
    <t>bifunctional 5,10-methylene-tetrahydrofolate dehydrogenase/5,10-methylene-tetrahydrofolate cyclohydrolase</t>
  </si>
  <si>
    <t>BLSL_RS11345</t>
  </si>
  <si>
    <t xml:space="preserve">zinc ribbon domain-containing protein 1112174:1112332 reverse </t>
  </si>
  <si>
    <t>BBRE_0585</t>
  </si>
  <si>
    <t>LMG10505_1_1516</t>
  </si>
  <si>
    <t>B31L_RS07135</t>
  </si>
  <si>
    <t>ECF transporter S component 1704519:1705175 reverse</t>
  </si>
  <si>
    <t>209B_8_314</t>
  </si>
  <si>
    <t>zinc ABC transporter</t>
  </si>
  <si>
    <t>BIFI_RS08085</t>
  </si>
  <si>
    <t>recombination mediator RecR</t>
  </si>
  <si>
    <t>1052B_3_224</t>
  </si>
  <si>
    <t>BLSL_RS03710</t>
  </si>
  <si>
    <t xml:space="preserve">DUF4192 family protein 1377209:1377871 reverse </t>
  </si>
  <si>
    <t>BBRE_1142</t>
  </si>
  <si>
    <t>LMG10505_1_268</t>
  </si>
  <si>
    <t>B31L_RS09280</t>
  </si>
  <si>
    <t>ABC transporter permease 2206201:2207661 forward</t>
  </si>
  <si>
    <t>209B_8_356</t>
  </si>
  <si>
    <t>BIFI_RS05700</t>
  </si>
  <si>
    <t>nicotinate-nucleotide adenylyltransferase</t>
  </si>
  <si>
    <t>1052B_4_283</t>
  </si>
  <si>
    <t>BLSL_RS10865</t>
  </si>
  <si>
    <t xml:space="preserve">hypothetical protein 1113382:1113552 reverse </t>
  </si>
  <si>
    <t>BBRE_0592</t>
  </si>
  <si>
    <t>LMG10505_1_1727</t>
  </si>
  <si>
    <t>B31L_RS04820</t>
  </si>
  <si>
    <t>ABC transporter ATP-binding protein 1163854:1164780 reverse</t>
  </si>
  <si>
    <t>209B_20_168</t>
  </si>
  <si>
    <t>BIFI_RS08265</t>
  </si>
  <si>
    <t>VWA domain-containing protein</t>
  </si>
  <si>
    <t>1052B_2_70</t>
  </si>
  <si>
    <t>BLSL_RS04445</t>
  </si>
  <si>
    <t xml:space="preserve">hypothetical protein 1203199:1203561 reverse </t>
  </si>
  <si>
    <t>BBRE_0547</t>
  </si>
  <si>
    <t>anhydro-N-acetylmuramyl-tripeptide amidase</t>
  </si>
  <si>
    <t>LMG10505_1_1425</t>
  </si>
  <si>
    <t>Galactokinase galactose-binding signature</t>
  </si>
  <si>
    <t>B31L_RS00185</t>
  </si>
  <si>
    <t>nitrate/sulfonate/bicarbonate ABC transporter ATP-binding protein 44589:46007 forward</t>
  </si>
  <si>
    <t>209B_20_170</t>
  </si>
  <si>
    <t>BIFI_RS00505</t>
  </si>
  <si>
    <t>1052B_4_286</t>
  </si>
  <si>
    <t>BLSL_RS04420</t>
  </si>
  <si>
    <t xml:space="preserve">HNH endonuclease family protein 1207458:1208387 reverse </t>
  </si>
  <si>
    <t>BBRE_0591</t>
  </si>
  <si>
    <t>ATP-dependent serine Clp protease</t>
  </si>
  <si>
    <t>LMG10505_1_438</t>
  </si>
  <si>
    <t>Phosphoribosyl transferase domain-containing protein</t>
  </si>
  <si>
    <t>B31L_RS02975</t>
  </si>
  <si>
    <t>ABC transporter permease 744906:745910 forward</t>
  </si>
  <si>
    <t>209B_1_76</t>
  </si>
  <si>
    <t>Fused ATP-binding protein and permease of ABC transporter</t>
  </si>
  <si>
    <t>BIFI_RS00760</t>
  </si>
  <si>
    <t>GTP cyclohydrolase I FolE</t>
  </si>
  <si>
    <t>1052B_4_297</t>
  </si>
  <si>
    <t>BLSL_RS04415</t>
  </si>
  <si>
    <t xml:space="preserve">hypothetical protein 1208390:1208686 reverse </t>
  </si>
  <si>
    <t>BBRE_1710</t>
  </si>
  <si>
    <t>LMG10505_1_1006</t>
  </si>
  <si>
    <t>B31L_RS08600</t>
  </si>
  <si>
    <t>pstS phosphate ABC transporter substrate-binding protein PstS 2037132:2038262 reverse</t>
  </si>
  <si>
    <t>209B_5_115</t>
  </si>
  <si>
    <t>magnesium transporter</t>
  </si>
  <si>
    <t>BIFI_RS07080</t>
  </si>
  <si>
    <t>DUF4125 family protein</t>
  </si>
  <si>
    <t>1052B_3_255</t>
  </si>
  <si>
    <t>BLSL_RS11210</t>
  </si>
  <si>
    <t xml:space="preserve">hypothetical protein 2357865:2358014 reverse </t>
  </si>
  <si>
    <t>BBRE_0661</t>
  </si>
  <si>
    <t>Oligopeptide transport ATP-binding protein oppD</t>
  </si>
  <si>
    <t>LMG10505_1_554</t>
  </si>
  <si>
    <t>Iron-containing alcohol dehydrogenase</t>
  </si>
  <si>
    <t>B31L_RS01590</t>
  </si>
  <si>
    <t>MHS family MFS transporter 388494:389861 reverse</t>
  </si>
  <si>
    <t>209B_20_177</t>
  </si>
  <si>
    <t>BIFI_RS03445</t>
  </si>
  <si>
    <t>1052B_8_50</t>
  </si>
  <si>
    <t>1-acyl-sn-glycerol-3-phosphate acyltransferase</t>
  </si>
  <si>
    <t>BLSL_RS03970</t>
  </si>
  <si>
    <t xml:space="preserve">hypothetical protein 1312784:1312939 forward </t>
  </si>
  <si>
    <t>BBRE_1876</t>
  </si>
  <si>
    <t>Isocitrate dehydrogenase [NADP]</t>
  </si>
  <si>
    <t>LMG10505_1_1341</t>
  </si>
  <si>
    <t>B31L_RS02965</t>
  </si>
  <si>
    <t>ABC transporter substrate-binding protein 741931:743571 forward</t>
  </si>
  <si>
    <t>209B_19_96</t>
  </si>
  <si>
    <t>BIFI_RS10265</t>
  </si>
  <si>
    <t>1052B_4_196</t>
  </si>
  <si>
    <t>short-chain dehydrogenase</t>
  </si>
  <si>
    <t>BLSL_RS04325</t>
  </si>
  <si>
    <t>istB IS21-like element ISBlo1 family helper ATPase IstB 1230480:1231244 reverse</t>
  </si>
  <si>
    <t>BBRE_0262</t>
  </si>
  <si>
    <t>Phosphoglucomutase</t>
  </si>
  <si>
    <t>LMG10505_1_922</t>
  </si>
  <si>
    <t>B31L_RS00180</t>
  </si>
  <si>
    <t>ABC transporter permease subunit 42674:44464 forward</t>
  </si>
  <si>
    <t>209B_1_77</t>
  </si>
  <si>
    <t>ECF transporter, substrate-specific component</t>
  </si>
  <si>
    <t>BIFI_RS01105</t>
  </si>
  <si>
    <t>1052B_2_76</t>
  </si>
  <si>
    <t>aspartate-semialdehyde dehydrogenase</t>
  </si>
  <si>
    <t>BLSL_RS04305</t>
  </si>
  <si>
    <t xml:space="preserve">VRR-NUC domain-containing protein 1235418:1235708 reverse </t>
  </si>
  <si>
    <t>BBRE_0741</t>
  </si>
  <si>
    <t>LMG10505_1_1278</t>
  </si>
  <si>
    <t>B31L_RS07010</t>
  </si>
  <si>
    <t>MFS transporter 1674460:1675836 forward</t>
  </si>
  <si>
    <t>209B_5_290</t>
  </si>
  <si>
    <t>BIFI_RS10175</t>
  </si>
  <si>
    <t>bacterial Ig-like domain-containing protein</t>
  </si>
  <si>
    <t>1052B_4_209</t>
  </si>
  <si>
    <t>hydrogenase</t>
  </si>
  <si>
    <t>BLSL_RS04300</t>
  </si>
  <si>
    <t xml:space="preserve">hypothetical protein 1235696:1236115 reverse </t>
  </si>
  <si>
    <t>BBRE_0921</t>
  </si>
  <si>
    <t>Ketol-acid reductoisomerase/2-dehydropantoate 2-reductase</t>
  </si>
  <si>
    <t>LMG10505_1_650</t>
  </si>
  <si>
    <t>Phosphomethylpyrimidine kinase</t>
  </si>
  <si>
    <t>B31L_RS00965</t>
  </si>
  <si>
    <t>ammonium transporter 217358:218653 reverse</t>
  </si>
  <si>
    <t>209B_8_132</t>
  </si>
  <si>
    <t>RND family efflux transporter</t>
  </si>
  <si>
    <t>BIFI_RS04750</t>
  </si>
  <si>
    <t>helix-turn-helix domain-containing protein</t>
  </si>
  <si>
    <t>1052B_5_96</t>
  </si>
  <si>
    <t>acetyltransferase</t>
  </si>
  <si>
    <t>BBRE_1884</t>
  </si>
  <si>
    <t>membrane protein</t>
  </si>
  <si>
    <t>LMG10505_1_97</t>
  </si>
  <si>
    <t>Fe2+ transport protein</t>
  </si>
  <si>
    <t>B31L_RS10535</t>
  </si>
  <si>
    <t>hypothetical protein 383614:383760 reverse</t>
  </si>
  <si>
    <t>209B_17_44</t>
  </si>
  <si>
    <t>BIFI_RS03310</t>
  </si>
  <si>
    <t>nucleoside hydrolase</t>
  </si>
  <si>
    <t>1052B_5_148</t>
  </si>
  <si>
    <t>nicotinamidase</t>
  </si>
  <si>
    <t>BBRE_1040</t>
  </si>
  <si>
    <t>LMG10505_1_1388</t>
  </si>
  <si>
    <t>B31L_RS03910</t>
  </si>
  <si>
    <t>HAD family hydrolase 958180:959031 reverse</t>
  </si>
  <si>
    <t>209B_8_125</t>
  </si>
  <si>
    <t>methionine ABC transporter ATP-binding protein</t>
  </si>
  <si>
    <t>BIFI_RS04580</t>
  </si>
  <si>
    <t>uracil phosphoribosyltransferase</t>
  </si>
  <si>
    <t>1052B_15_84</t>
  </si>
  <si>
    <t>BBRE_1220</t>
  </si>
  <si>
    <t>LMG10505_1_1525</t>
  </si>
  <si>
    <t>Natural resistance-associated macrophage protein</t>
  </si>
  <si>
    <t>B31L_RS00500</t>
  </si>
  <si>
    <t>aspartate ammonia-lyase 116960:118393 forward</t>
  </si>
  <si>
    <t>209B_8_131</t>
  </si>
  <si>
    <t>BIFI_RS01495</t>
  </si>
  <si>
    <t>discoidin domain-containing protein</t>
  </si>
  <si>
    <t>1052B_8_54</t>
  </si>
  <si>
    <t>raiA ribosome-associated inhibitor A</t>
  </si>
  <si>
    <t>BBRE_0612</t>
  </si>
  <si>
    <t>N-acetylglucosamine repressor</t>
  </si>
  <si>
    <t>LMG10505_1_1331</t>
  </si>
  <si>
    <t>Asparaginase</t>
  </si>
  <si>
    <t>B31L_RS00830</t>
  </si>
  <si>
    <t>hypothetical protein 190806:191117 reverse</t>
  </si>
  <si>
    <t>209B_17_26</t>
  </si>
  <si>
    <t>sugar ABC transporter ATP-binding protein</t>
  </si>
  <si>
    <t>BIFI_RS09795</t>
  </si>
  <si>
    <t>ATP-grasp domain-containing protein</t>
  </si>
  <si>
    <t>1052B_9_46</t>
  </si>
  <si>
    <t>BBRE_1848</t>
  </si>
  <si>
    <t>hypothetical protein with helix-turn-helix motif</t>
  </si>
  <si>
    <t>LMG10505_1_579</t>
  </si>
  <si>
    <t>B31L_RS03205</t>
  </si>
  <si>
    <t>hypothetical protein 809432:809728 reverse</t>
  </si>
  <si>
    <t>209B_8_360</t>
  </si>
  <si>
    <t>BIFI_RS06775</t>
  </si>
  <si>
    <t>1052B_3_140</t>
  </si>
  <si>
    <t>molecular chaperone GroES</t>
  </si>
  <si>
    <t>BBRE_1395</t>
  </si>
  <si>
    <t>N utilization substance protein B</t>
  </si>
  <si>
    <t>LMG10505_1_955</t>
  </si>
  <si>
    <t>GtrA-like protein</t>
  </si>
  <si>
    <t>B31L_RS00035</t>
  </si>
  <si>
    <t>hypothetical protein 5774:6019 reverse</t>
  </si>
  <si>
    <t>209B_20_178</t>
  </si>
  <si>
    <t>BIFI_RS02200</t>
  </si>
  <si>
    <t>sel1 repeat family protein</t>
  </si>
  <si>
    <t>1052B_8_52</t>
  </si>
  <si>
    <t>anthranilate phosphoribosyltransferase</t>
  </si>
  <si>
    <t>BBRE_1041</t>
  </si>
  <si>
    <t>putative membrane spanning protein</t>
  </si>
  <si>
    <t>LMG10505_1_693</t>
  </si>
  <si>
    <t>Carbon starvation protein CstA</t>
  </si>
  <si>
    <t>B31L_RS10945</t>
  </si>
  <si>
    <t>hypothetical protein 1945101:1945760 reverse</t>
  </si>
  <si>
    <t>209B_8_126</t>
  </si>
  <si>
    <t>BIFI_RS04380</t>
  </si>
  <si>
    <t>substrate-binding domain-containing protein</t>
  </si>
  <si>
    <t>1052B_18_24</t>
  </si>
  <si>
    <t>BBRE_0454</t>
  </si>
  <si>
    <t>hypothetical protein with DUF349 domain</t>
  </si>
  <si>
    <t>LMG10505_1_681</t>
  </si>
  <si>
    <t>Putative esterase</t>
  </si>
  <si>
    <t>B31L_RS04725</t>
  </si>
  <si>
    <t>hypothetical protein 1140325:1140654 reverse</t>
  </si>
  <si>
    <t>209B_18_11</t>
  </si>
  <si>
    <t>BIFI_RS01575</t>
  </si>
  <si>
    <t>L-ribulose-5-phosphate 4-epimerase</t>
  </si>
  <si>
    <t>1052B_11_28</t>
  </si>
  <si>
    <t>BBRE_1003</t>
  </si>
  <si>
    <t>secreted protein, probably involved in iron uptake</t>
  </si>
  <si>
    <t>LMG10505_1_1532</t>
  </si>
  <si>
    <t>SOR/SNZ family</t>
  </si>
  <si>
    <t>B31L_RS09195</t>
  </si>
  <si>
    <t>xylulokinase 2180206:2181690 reverse</t>
  </si>
  <si>
    <t>209B_18_8</t>
  </si>
  <si>
    <t>BIFI_RS08180</t>
  </si>
  <si>
    <t>BrnT family toxin</t>
  </si>
  <si>
    <t>1052B_5_150</t>
  </si>
  <si>
    <t>BBRE_0945</t>
  </si>
  <si>
    <t>Septum site-determining protein minD, TadZ-like protein</t>
  </si>
  <si>
    <t>LMG10505_1_960</t>
  </si>
  <si>
    <t>B31L_RS10685</t>
  </si>
  <si>
    <t>hypothetical protein 973222:973530 forward</t>
  </si>
  <si>
    <t>209B_12_92</t>
  </si>
  <si>
    <t>ABC transporter solute-binding protein</t>
  </si>
  <si>
    <t>BIFI_RS03700</t>
  </si>
  <si>
    <t>HD domain-containing protein</t>
  </si>
  <si>
    <t>1052B_3_256</t>
  </si>
  <si>
    <t>peroxiredoxin</t>
  </si>
  <si>
    <t>BBRE_1558</t>
  </si>
  <si>
    <t>LMG10505_1_885</t>
  </si>
  <si>
    <t>Amino-transferase class IV</t>
  </si>
  <si>
    <t>B31L_RS00135</t>
  </si>
  <si>
    <t>ATP-binding cassette domain-containing protein 30166:34227 reverse</t>
  </si>
  <si>
    <t>209B_8_224</t>
  </si>
  <si>
    <t>Putative ABC-transporter type IV</t>
  </si>
  <si>
    <t>BIFI_RS01580</t>
  </si>
  <si>
    <t>mandelate racemase</t>
  </si>
  <si>
    <t>1052B_9_130</t>
  </si>
  <si>
    <t>Bacterial PH domain-containing protein</t>
  </si>
  <si>
    <t>BBRE_0137</t>
  </si>
  <si>
    <t>Acetyl-/propionyl-CoA carboxylase alpha chain</t>
  </si>
  <si>
    <t>LMG10505_1_694</t>
  </si>
  <si>
    <t>Selenoprotein, putative</t>
  </si>
  <si>
    <t>B31L_RS10775</t>
  </si>
  <si>
    <t>pyrF orotidine-5'-phosphate decarboxylase 1374519:1375439 reverse</t>
  </si>
  <si>
    <t>209B_17_1</t>
  </si>
  <si>
    <t>BIFI_RS04405</t>
  </si>
  <si>
    <t>1052B_2_46</t>
  </si>
  <si>
    <t>BBRE_0707</t>
  </si>
  <si>
    <t>toxin-antitoxin system, antitoxin component, Xre family</t>
  </si>
  <si>
    <t>LMG10505_1_513</t>
  </si>
  <si>
    <t>Cys/Met metabolism PLP-dependent enzyme</t>
  </si>
  <si>
    <t>B31L_RS05130</t>
  </si>
  <si>
    <t>TerC family protein 1230673:1231659 reverse</t>
  </si>
  <si>
    <t>209B_8_352</t>
  </si>
  <si>
    <t>dipeptide/oligopeptide/nickel ABC transporter ATP-binding protein</t>
  </si>
  <si>
    <t>BIFI_RS03705</t>
  </si>
  <si>
    <t>AMP-dependent synthetase/ligase</t>
  </si>
  <si>
    <t>1052B_12_2</t>
  </si>
  <si>
    <t>BBRE_0976</t>
  </si>
  <si>
    <t>LMG10505_1_72</t>
  </si>
  <si>
    <t>Acetohydroxy acid isomeroreductase, NADPH-binding domain-containing protein</t>
  </si>
  <si>
    <t>B31L_RS04235</t>
  </si>
  <si>
    <t>hemW radical SAM family heme chaperone HemW 1035727:1037040 reverse</t>
  </si>
  <si>
    <t>209B_12_56</t>
  </si>
  <si>
    <t>phosphate ABC transporter ATP-binding protein</t>
  </si>
  <si>
    <t>BIFI_RS03375</t>
  </si>
  <si>
    <t>SDR family NAD(P)-dependent oxidoreductase</t>
  </si>
  <si>
    <t>BBRE_1750</t>
  </si>
  <si>
    <t>short chain dehydrogenase domain protein</t>
  </si>
  <si>
    <t>LMG10505_1_142</t>
  </si>
  <si>
    <t>B31L_RS04720</t>
  </si>
  <si>
    <t>cupin domain-containing protein 1140041:1140328 reverse</t>
  </si>
  <si>
    <t>209B_8_336</t>
  </si>
  <si>
    <t>anion transporter</t>
  </si>
  <si>
    <t>BIFI_RS05885</t>
  </si>
  <si>
    <t>BBRE_0084</t>
  </si>
  <si>
    <t>Polyphosphate kinase</t>
  </si>
  <si>
    <t>B31L_RS03455</t>
  </si>
  <si>
    <t>hypothetical protein 871628:871960 forward</t>
  </si>
  <si>
    <t>209B_12_57</t>
  </si>
  <si>
    <t>phosphate ABC transporter substrate-binding protein</t>
  </si>
  <si>
    <t>BIFI_RS02555</t>
  </si>
  <si>
    <t>aryl-sulfate sulfotransferase</t>
  </si>
  <si>
    <t>BBRE_0708</t>
  </si>
  <si>
    <t>B31L_RS10520</t>
  </si>
  <si>
    <t>hypothetical protein 297837:298007 forward</t>
  </si>
  <si>
    <t>209B_5_317</t>
  </si>
  <si>
    <t>amino acid transporter</t>
  </si>
  <si>
    <t>BIFI_RS09895</t>
  </si>
  <si>
    <t>BBRE_1839</t>
  </si>
  <si>
    <t>B31L_RS10120</t>
  </si>
  <si>
    <t>DUF3800 domain-containing protein 1589450:1590322 reverse</t>
  </si>
  <si>
    <t>209B_8_127</t>
  </si>
  <si>
    <t>BIFI_RS09525</t>
  </si>
  <si>
    <t>BBRE_1734</t>
  </si>
  <si>
    <t>Methylenetetrahydrofolate reductase</t>
  </si>
  <si>
    <t>B31L_RS00815</t>
  </si>
  <si>
    <t>phage integrase N-terminal SAM-like domain-containing protein 189506:190183 forward</t>
  </si>
  <si>
    <t>209B_12_58</t>
  </si>
  <si>
    <t>phosphate ABC transporter permease</t>
  </si>
  <si>
    <t>BIFI_RS04040</t>
  </si>
  <si>
    <t>integrase core domain-containing protein</t>
  </si>
  <si>
    <t>BBRE_0922</t>
  </si>
  <si>
    <t>B31L_RS09025</t>
  </si>
  <si>
    <t>FAD-dependent oxidoreductase 2140319:2141665 forward</t>
  </si>
  <si>
    <t>209B_8_130</t>
  </si>
  <si>
    <t>macrolide ABC transporter ATP-binding protein</t>
  </si>
  <si>
    <t>BIFI_RS05105</t>
  </si>
  <si>
    <t>DUF2510 domain-containing protein</t>
  </si>
  <si>
    <t>BBRE_1120</t>
  </si>
  <si>
    <t xml:space="preserve"> hypothetical protein</t>
  </si>
  <si>
    <t>B31L_RS07515</t>
  </si>
  <si>
    <t>glutamate-cysteine ligase family protein 1800592:1801869 reverse</t>
  </si>
  <si>
    <t>209B_5_262</t>
  </si>
  <si>
    <t>potassium transporter KtrA</t>
  </si>
  <si>
    <t>BIFI_RS00855</t>
  </si>
  <si>
    <t>DUF4186 domain-containing protein</t>
  </si>
  <si>
    <t>BBRE_1401</t>
  </si>
  <si>
    <t>hypothetical protein, very proline rich</t>
  </si>
  <si>
    <t>B31L_RS00350</t>
  </si>
  <si>
    <t>hypothetical protein 81635:81877 reverse</t>
  </si>
  <si>
    <t>209B_19_20</t>
  </si>
  <si>
    <t>BIFI_RS01935</t>
  </si>
  <si>
    <t>symporter</t>
  </si>
  <si>
    <t>BBRE_0734</t>
  </si>
  <si>
    <t>B31L_RS06600</t>
  </si>
  <si>
    <t>trxA thioredoxin 1581867:1582238 forward</t>
  </si>
  <si>
    <t>209B_12_9</t>
  </si>
  <si>
    <t>BIFI_RS00420</t>
  </si>
  <si>
    <t>BBRE_0213</t>
  </si>
  <si>
    <t>Aldehyde-alcohol dehydrogenase 2</t>
  </si>
  <si>
    <t>B31L_RS05570</t>
  </si>
  <si>
    <t>DUF3043 domain-containing protein 1325200:1325820 forward</t>
  </si>
  <si>
    <t>209B_8_48</t>
  </si>
  <si>
    <t>BIFI_RS09300</t>
  </si>
  <si>
    <t>BBRE_1216</t>
  </si>
  <si>
    <t>Transposase</t>
  </si>
  <si>
    <t>B31L_RS01540</t>
  </si>
  <si>
    <t>malQ 4-alpha-glucanotransferase 369153:371357 forward</t>
  </si>
  <si>
    <t>209B_14_13</t>
  </si>
  <si>
    <t>BBRE_0714</t>
  </si>
  <si>
    <t>endochitinase</t>
  </si>
  <si>
    <t>B31L_RS10540</t>
  </si>
  <si>
    <t>hypothetical protein 383909:384505 forward</t>
  </si>
  <si>
    <t>209B_19_95</t>
  </si>
  <si>
    <t>BBRE_0190</t>
  </si>
  <si>
    <t>integrase</t>
  </si>
  <si>
    <t>B31L_RS03540</t>
  </si>
  <si>
    <t>hypothetical protein 887229:887468 forward</t>
  </si>
  <si>
    <t>209B_8_100</t>
  </si>
  <si>
    <t>BBRE_0757</t>
  </si>
  <si>
    <t>B31L_RS05150</t>
  </si>
  <si>
    <t>bifunctional methylenetetrahydrofolate dehydrogenase/methenyltetrahydrofolate cyclohydrolase 1236470:1237348 reverse</t>
  </si>
  <si>
    <t>209B_8_101</t>
  </si>
  <si>
    <t>peptide ABC transporter ATP-binding protein</t>
  </si>
  <si>
    <t>BBRE_1661</t>
  </si>
  <si>
    <t>membrane spanning protein</t>
  </si>
  <si>
    <t>B31L_RS09530</t>
  </si>
  <si>
    <t>class II aldolase/adducin family protein 37762:37881 partial 5' partial 3' reverse</t>
  </si>
  <si>
    <t>209B_8_306</t>
  </si>
  <si>
    <t>BBRE_1855</t>
  </si>
  <si>
    <t>putative membrane protein</t>
  </si>
  <si>
    <t>B31L_RS04155</t>
  </si>
  <si>
    <t>hypothetical protein 1011394:1012218 forward</t>
  </si>
  <si>
    <t>209B_12_59</t>
  </si>
  <si>
    <t>BBRE_0630</t>
  </si>
  <si>
    <t>Glyceraldehyde 3-phosphate dehydrogenase</t>
  </si>
  <si>
    <t>B31L_RS00930</t>
  </si>
  <si>
    <t>phasin family protein 208838:209122 reverse</t>
  </si>
  <si>
    <t>209B_5_218</t>
  </si>
  <si>
    <t>preprotein translocase subunit SecG</t>
  </si>
  <si>
    <t>BBRE_1495</t>
  </si>
  <si>
    <t>Enolase</t>
  </si>
  <si>
    <t>B31L_RS03865</t>
  </si>
  <si>
    <t>fructosamine kinase family protein 946202:946993 forward</t>
  </si>
  <si>
    <t>209B_20_97</t>
  </si>
  <si>
    <t>BBRE_0113</t>
  </si>
  <si>
    <t>Mandelate racemase</t>
  </si>
  <si>
    <t>B31L_RS07025</t>
  </si>
  <si>
    <t>DUF349 domain-containing protein 1678738:1680183 reverse</t>
  </si>
  <si>
    <t>209B_11_4</t>
  </si>
  <si>
    <t>nitroreductase</t>
  </si>
  <si>
    <t>BBRE_0210</t>
  </si>
  <si>
    <t>polyol permease</t>
  </si>
  <si>
    <t>B31L_RS07000</t>
  </si>
  <si>
    <t>amidohydrolase family protein 1671305:1672627 reverse</t>
  </si>
  <si>
    <t>209B_11_1</t>
  </si>
  <si>
    <t>BBRE_1339</t>
  </si>
  <si>
    <t>B31L_RS03015</t>
  </si>
  <si>
    <t>acnA aconitate hydratase AcnA 755514:758213 forward</t>
  </si>
  <si>
    <t>209B_19_105</t>
  </si>
  <si>
    <t>preprotein translocase subunit SecE</t>
  </si>
  <si>
    <t>BBRE_1300</t>
  </si>
  <si>
    <t>B31L_RS08805</t>
  </si>
  <si>
    <t>hypothetical protein 2080589:2080813 reverse</t>
  </si>
  <si>
    <t>209B_1_152</t>
  </si>
  <si>
    <t>hemolysin</t>
  </si>
  <si>
    <t>BBRE_0658</t>
  </si>
  <si>
    <t>Oligopeptide-binding protein oppA</t>
  </si>
  <si>
    <t>B31L_RS06275</t>
  </si>
  <si>
    <t>S-ribosylhomocysteine lyase 1483535:1484030 reverse</t>
  </si>
  <si>
    <t>209B_14_11</t>
  </si>
  <si>
    <t>BBRE_1885</t>
  </si>
  <si>
    <t>B31L_RS09905</t>
  </si>
  <si>
    <t>ThiF family adenylyltransferase 1015146:1015670 forward</t>
  </si>
  <si>
    <t>209B_20_5</t>
  </si>
  <si>
    <t>biotin--[acetyl-CoA-carboxylase] ligase</t>
  </si>
  <si>
    <t>BBRE_0763</t>
  </si>
  <si>
    <t>B31L_RS07955</t>
  </si>
  <si>
    <t>OsmC family protein 1903926:1904339 forward</t>
  </si>
  <si>
    <t>209B_5_267</t>
  </si>
  <si>
    <t>BBRE_0138</t>
  </si>
  <si>
    <t>Acetyl-/propionyl-CoA carboxylase beta chain</t>
  </si>
  <si>
    <t>B31L_RS07015</t>
  </si>
  <si>
    <t>creatininase 1675944:1676702 forward</t>
  </si>
  <si>
    <t>209B_8_16</t>
  </si>
  <si>
    <t>Diadenosine tetraphosphate (Ap4A) hydrolase and other HIT family hydrolases</t>
  </si>
  <si>
    <t>BBRE_1127</t>
  </si>
  <si>
    <t>B31L_RS02090</t>
  </si>
  <si>
    <t>gdhA NADP-specific glutamate dehydrogenase 523748:525094 forward</t>
  </si>
  <si>
    <t>209B_20_176</t>
  </si>
  <si>
    <t>BBRE_0998</t>
  </si>
  <si>
    <t>membrane spanning protein with DUF805 domain</t>
  </si>
  <si>
    <t>B31L_RS08200</t>
  </si>
  <si>
    <t>circularly permuted type 2 ATP-grasp protein 1963533:1965713 reverse</t>
  </si>
  <si>
    <t>209B_20_174</t>
  </si>
  <si>
    <t>2,5-diketo-D-gluconic acid reductase</t>
  </si>
  <si>
    <t>BBRE_0843</t>
  </si>
  <si>
    <t>NADP-specific glutamate dehydrogenase</t>
  </si>
  <si>
    <t>B31L_RS03075</t>
  </si>
  <si>
    <t>helix-turn-helix domain-containing protein 771161:771679 forward</t>
  </si>
  <si>
    <t>209B_8_265</t>
  </si>
  <si>
    <t>chromosome condensation protein CcrB</t>
  </si>
  <si>
    <t>BBRE_0963</t>
  </si>
  <si>
    <t>B31L_RS01025</t>
  </si>
  <si>
    <t>YhgE/Pip domain-containing protein 233396:236020 forward</t>
  </si>
  <si>
    <t>209B_20_220</t>
  </si>
  <si>
    <t>general stress protein</t>
  </si>
  <si>
    <t>BBRE_0713</t>
  </si>
  <si>
    <t>catalase/peroxidase HPI</t>
  </si>
  <si>
    <t>B31L_RS07775</t>
  </si>
  <si>
    <t>thioesterase family protein 1862580:1863485 forward</t>
  </si>
  <si>
    <t>209B_19_51</t>
  </si>
  <si>
    <t>BBRE_1297</t>
  </si>
  <si>
    <t>Pyridoxine biosynthesis amidotransferase</t>
  </si>
  <si>
    <t>B31L_RS09135</t>
  </si>
  <si>
    <t>clpB ATP-dependent chaperone ClpB 2166375:2169044 reverse</t>
  </si>
  <si>
    <t>209B_5_338</t>
  </si>
  <si>
    <t>orotidine 5'-phosphate decarboxylase</t>
  </si>
  <si>
    <t>BBRE_0167</t>
  </si>
  <si>
    <t>Phosphate-binding protein</t>
  </si>
  <si>
    <t>B31L_RS11035</t>
  </si>
  <si>
    <t>ATP-binding cassette domain-containing protein 2207658:2208842 forward</t>
  </si>
  <si>
    <t>209B_5_258</t>
  </si>
  <si>
    <t>fimbrial isopeptide formation D2 domain-containing protein</t>
  </si>
  <si>
    <t>BBRE_1296</t>
  </si>
  <si>
    <t>Pyridoxine biosynthesis protein</t>
  </si>
  <si>
    <t>B31L_RS05380</t>
  </si>
  <si>
    <t>GNAT family N-acetyltransferase 1285966:1286634 forward</t>
  </si>
  <si>
    <t>209B_19_18</t>
  </si>
  <si>
    <t>BBRE_0756</t>
  </si>
  <si>
    <t>ISSdy1 family transposase</t>
  </si>
  <si>
    <t>B31L_RS01845</t>
  </si>
  <si>
    <t>DUF3073 domain-containing protein 456937:457323 reverse</t>
  </si>
  <si>
    <t>209B_20_120</t>
  </si>
  <si>
    <t>phage shock protein C, PspC</t>
  </si>
  <si>
    <t>BBRE_0646</t>
  </si>
  <si>
    <t>putative integral membrane transport protein</t>
  </si>
  <si>
    <t>B31L_RS08820</t>
  </si>
  <si>
    <t>acyl-CoA carboxylase subunit beta 2091736:2093358 reverse</t>
  </si>
  <si>
    <t>209B_5_325</t>
  </si>
  <si>
    <t>SDR family oxidoreductase</t>
  </si>
  <si>
    <t>B31L_RS10175</t>
  </si>
  <si>
    <t>hypothetical protein 1674246:1674425 reverse</t>
  </si>
  <si>
    <t>209B_12_2</t>
  </si>
  <si>
    <t>B31L_RS01585</t>
  </si>
  <si>
    <t>ilvC ketol-acid reductoisomerase 387051:388103 reverse</t>
  </si>
  <si>
    <t>209B_14_47</t>
  </si>
  <si>
    <t>alkaline phosphatase</t>
  </si>
  <si>
    <t>B31L_RS02485</t>
  </si>
  <si>
    <t>alpha,alpha-phosphotrehalase 627085:628911 forward</t>
  </si>
  <si>
    <t>209B_14_90</t>
  </si>
  <si>
    <t>B31L_RS08825</t>
  </si>
  <si>
    <t>biotin/lipoyl-binding protein 2093351:2095222 reverse</t>
  </si>
  <si>
    <t>209B_12_118</t>
  </si>
  <si>
    <t>B31L_RS03105</t>
  </si>
  <si>
    <t>trpD anthranilate phosphoribosyltransferase 778690:779736 forward</t>
  </si>
  <si>
    <t>209B_20_196</t>
  </si>
  <si>
    <t>B31L_RS03445</t>
  </si>
  <si>
    <t>NADP-dependent isocitrate dehydrogenase 868851:870071 reverse</t>
  </si>
  <si>
    <t>209B_8_63</t>
  </si>
  <si>
    <t>haloacid dehalogenase</t>
  </si>
  <si>
    <t>B31L_RS00955</t>
  </si>
  <si>
    <t>nucleotidyltransferase domain-containing protein 214860:216686 reverse</t>
  </si>
  <si>
    <t>209B_5_340</t>
  </si>
  <si>
    <t>aspartate carbamoyltransferase regulatory subunit</t>
  </si>
  <si>
    <t>B31L_RS04170</t>
  </si>
  <si>
    <t>MoaD/ThiS family protein 1014572:1014844 forward</t>
  </si>
  <si>
    <t>209B_10_25</t>
  </si>
  <si>
    <t>4-hydroxy-tetrahydrodipicolinate reductase</t>
  </si>
  <si>
    <t>B31L_RS01740</t>
  </si>
  <si>
    <t>Hsp20/alpha crystallin family protein 430488:430991 reverse</t>
  </si>
  <si>
    <t>209B_14_91</t>
  </si>
  <si>
    <t>B31L_RS05585</t>
  </si>
  <si>
    <t>glnA type I glutamate--ammonia ligase 1328592:1330028 forward</t>
  </si>
  <si>
    <t>209B_8_140</t>
  </si>
  <si>
    <t>phosphate acetyltransferase</t>
  </si>
  <si>
    <t>B31L_RS00960</t>
  </si>
  <si>
    <t>P-II family nitrogen regulator 217018:217356 reverse</t>
  </si>
  <si>
    <t>209B_10_66</t>
  </si>
  <si>
    <t>B31L_RS02905</t>
  </si>
  <si>
    <t>hypothetical protein 726452:726676 forward</t>
  </si>
  <si>
    <t>209B_7_9</t>
  </si>
  <si>
    <t>dihydrodipicolinate reductase</t>
  </si>
  <si>
    <t>209B_7_16</t>
  </si>
  <si>
    <t>MATE family multi-antimicrobial extrusion protein</t>
  </si>
  <si>
    <t>209B_5_273</t>
  </si>
  <si>
    <t>209B_12_138</t>
  </si>
  <si>
    <t>Collagen triple helix repeat (20 copies)</t>
  </si>
  <si>
    <t>209B_20_208</t>
  </si>
  <si>
    <t>209B_14_151</t>
  </si>
  <si>
    <t>209B_5_137</t>
  </si>
  <si>
    <t>209B_12_124</t>
  </si>
  <si>
    <t>209B_19_52</t>
  </si>
  <si>
    <t>209B_8_292</t>
  </si>
  <si>
    <t>209B_8_318</t>
  </si>
  <si>
    <t>209B_8_52</t>
  </si>
  <si>
    <t>209B_5_257</t>
  </si>
  <si>
    <t>Sortase</t>
  </si>
  <si>
    <t>209B_14_49</t>
  </si>
  <si>
    <t>4-alpha-glucanotransferase</t>
  </si>
  <si>
    <t>209B_17_39</t>
  </si>
  <si>
    <t>esterase</t>
  </si>
  <si>
    <t>209B_7_4</t>
  </si>
  <si>
    <t>209B_12_125</t>
  </si>
  <si>
    <t>209B_5_272</t>
  </si>
  <si>
    <t>209B_8_304</t>
  </si>
  <si>
    <t>209B_8_225</t>
  </si>
  <si>
    <t>metal dependent phosphohydrolase</t>
  </si>
  <si>
    <t>209B_5_156</t>
  </si>
  <si>
    <t>209B_14_85</t>
  </si>
  <si>
    <t>209B_1_138</t>
  </si>
  <si>
    <t>serine proteinase inhibitor</t>
  </si>
  <si>
    <t>209B_6_5</t>
  </si>
  <si>
    <t>209B_14_89</t>
  </si>
  <si>
    <t>TelA-like protein associated with cryptic tellurite resistance</t>
  </si>
  <si>
    <t>209B_1_135</t>
  </si>
  <si>
    <t>galactoside permease</t>
  </si>
  <si>
    <t>209B_5_136</t>
  </si>
  <si>
    <t>209B_5_256</t>
  </si>
  <si>
    <t>209B_1_134</t>
  </si>
  <si>
    <t>beta-(1-2)-fructofuranosidase</t>
  </si>
  <si>
    <t>209B_5_105</t>
  </si>
  <si>
    <t>dUTPase</t>
  </si>
  <si>
    <t>209B_5_106</t>
  </si>
  <si>
    <t>deoxyuridine 5'-triphosphate nucleotidohydrolase</t>
  </si>
  <si>
    <t>209B_18_17</t>
  </si>
  <si>
    <t>209B_5_341</t>
  </si>
  <si>
    <t>aspartate carbamoyltransferase</t>
  </si>
  <si>
    <t>209B_5_133</t>
  </si>
  <si>
    <t>209B_14_30</t>
  </si>
  <si>
    <t>sortase</t>
  </si>
  <si>
    <t>209B_8_49</t>
  </si>
  <si>
    <t>Glyoxalase/bleomycin resistance protein/dioxygenase</t>
  </si>
  <si>
    <t>209B_19_23</t>
  </si>
  <si>
    <t>hydrolase TatD</t>
  </si>
  <si>
    <t>209B_20_6</t>
  </si>
  <si>
    <t>biotin biosynthesis protein BioY</t>
  </si>
  <si>
    <t>209B_7_17</t>
  </si>
  <si>
    <t>glycerate kinase</t>
  </si>
  <si>
    <t>209B_4_14</t>
  </si>
  <si>
    <t>arylsulfatase-activating protein AslB</t>
  </si>
  <si>
    <t>209B_17_57</t>
  </si>
  <si>
    <t>alpha-amylase</t>
  </si>
  <si>
    <t>209B_1_137</t>
  </si>
  <si>
    <t>209B_8_307</t>
  </si>
  <si>
    <t>209B_12_209</t>
  </si>
  <si>
    <t>209B_19_10</t>
  </si>
  <si>
    <t>209B_20_147</t>
  </si>
  <si>
    <t>L-1,2-propanediol oxidoreductase</t>
  </si>
  <si>
    <t>209B_17_38</t>
  </si>
  <si>
    <t>209B_20_221</t>
  </si>
  <si>
    <t>Exonuclease VII, small subunit</t>
  </si>
  <si>
    <t>209B_5_211</t>
  </si>
  <si>
    <t>ABC-ATPase UvrA</t>
  </si>
  <si>
    <t>209B_8_335</t>
  </si>
  <si>
    <t>209B_12_3</t>
  </si>
  <si>
    <t>ATPase</t>
  </si>
  <si>
    <t>209B_12_119</t>
  </si>
  <si>
    <t>HNH endonuclease</t>
  </si>
  <si>
    <t>209B_14_88</t>
  </si>
  <si>
    <t>molecular chaperone Hsp20</t>
  </si>
  <si>
    <t>209B_5_5</t>
  </si>
  <si>
    <t>2-dehydro-3-deoxygluconokinase</t>
  </si>
  <si>
    <t>209B_5_265</t>
  </si>
  <si>
    <t>209B_5_263</t>
  </si>
  <si>
    <t>potassium-transporting ATPase subunit B</t>
  </si>
  <si>
    <t>209B_12_180</t>
  </si>
  <si>
    <t>209B_14_72</t>
  </si>
  <si>
    <t>DO serine protease</t>
  </si>
  <si>
    <t>209B_12_140</t>
  </si>
  <si>
    <t>209B_5_291</t>
  </si>
  <si>
    <t>teicoplanin resistance protein VanZ</t>
  </si>
  <si>
    <t>209B_12_8</t>
  </si>
  <si>
    <t>binding-protein-dependent transport systems inner membrane component</t>
  </si>
  <si>
    <t>209B_7_14</t>
  </si>
  <si>
    <t>209B_7_15</t>
  </si>
  <si>
    <t>209B_5_264</t>
  </si>
  <si>
    <t>potassium-transporting ATPase subunit A</t>
  </si>
  <si>
    <t>209B_8_320</t>
  </si>
  <si>
    <t>lectin-C</t>
  </si>
  <si>
    <r>
      <rPr>
        <b/>
        <i/>
        <sz val="11"/>
        <color theme="1"/>
        <rFont val="Times New Roman"/>
        <family val="1"/>
      </rPr>
      <t>B. breve</t>
    </r>
    <r>
      <rPr>
        <b/>
        <sz val="11"/>
        <color theme="1"/>
        <rFont val="Times New Roman"/>
        <family val="1"/>
      </rPr>
      <t xml:space="preserve"> 31L</t>
    </r>
  </si>
  <si>
    <r>
      <rPr>
        <b/>
        <i/>
        <sz val="11"/>
        <color theme="1"/>
        <rFont val="Times New Roman"/>
        <family val="1"/>
      </rPr>
      <t xml:space="preserve">B. longum </t>
    </r>
    <r>
      <rPr>
        <b/>
        <sz val="11"/>
        <color theme="1"/>
        <rFont val="Times New Roman"/>
        <family val="1"/>
      </rPr>
      <t>209B</t>
    </r>
  </si>
  <si>
    <r>
      <rPr>
        <b/>
        <i/>
        <sz val="11"/>
        <color theme="1"/>
        <rFont val="Times New Roman"/>
        <family val="1"/>
      </rPr>
      <t>B. bifidum</t>
    </r>
    <r>
      <rPr>
        <b/>
        <sz val="11"/>
        <color theme="1"/>
        <rFont val="Times New Roman"/>
        <family val="1"/>
      </rPr>
      <t xml:space="preserve"> LMG11041</t>
    </r>
  </si>
  <si>
    <r>
      <rPr>
        <b/>
        <i/>
        <sz val="11"/>
        <color theme="1"/>
        <rFont val="Times New Roman"/>
        <family val="1"/>
      </rPr>
      <t>B. pseudocatenulatum</t>
    </r>
    <r>
      <rPr>
        <b/>
        <sz val="11"/>
        <color theme="1"/>
        <rFont val="Times New Roman"/>
        <family val="1"/>
      </rPr>
      <t xml:space="preserve"> 1052B</t>
    </r>
  </si>
  <si>
    <r>
      <rPr>
        <b/>
        <i/>
        <sz val="11"/>
        <color theme="1"/>
        <rFont val="Times New Roman"/>
        <family val="1"/>
      </rPr>
      <t xml:space="preserve">B. longum </t>
    </r>
    <r>
      <rPr>
        <b/>
        <sz val="11"/>
        <color theme="1"/>
        <rFont val="Times New Roman"/>
        <family val="1"/>
      </rPr>
      <t>subsp</t>
    </r>
    <r>
      <rPr>
        <b/>
        <i/>
        <sz val="11"/>
        <color theme="1"/>
        <rFont val="Times New Roman"/>
        <family val="1"/>
      </rPr>
      <t>. longum</t>
    </r>
    <r>
      <rPr>
        <b/>
        <sz val="11"/>
        <color theme="1"/>
        <rFont val="Times New Roman"/>
        <family val="1"/>
      </rPr>
      <t xml:space="preserve"> 39B</t>
    </r>
  </si>
  <si>
    <r>
      <rPr>
        <b/>
        <i/>
        <sz val="11"/>
        <color theme="1"/>
        <rFont val="Times New Roman"/>
        <family val="1"/>
      </rPr>
      <t>B. bifidum</t>
    </r>
    <r>
      <rPr>
        <b/>
        <sz val="11"/>
        <color theme="1"/>
        <rFont val="Times New Roman"/>
        <family val="1"/>
      </rPr>
      <t xml:space="preserve"> PRL2010</t>
    </r>
  </si>
  <si>
    <r>
      <rPr>
        <b/>
        <i/>
        <sz val="11"/>
        <color theme="1"/>
        <rFont val="Times New Roman"/>
        <family val="1"/>
      </rPr>
      <t>B. breve</t>
    </r>
    <r>
      <rPr>
        <b/>
        <sz val="11"/>
        <color theme="1"/>
        <rFont val="Times New Roman"/>
        <family val="1"/>
      </rPr>
      <t xml:space="preserve"> 1895B</t>
    </r>
  </si>
  <si>
    <r>
      <rPr>
        <b/>
        <i/>
        <sz val="11"/>
        <color theme="1"/>
        <rFont val="Times New Roman"/>
        <family val="1"/>
      </rPr>
      <t>B. pseudocatenulatum</t>
    </r>
    <r>
      <rPr>
        <b/>
        <sz val="11"/>
        <color theme="1"/>
        <rFont val="Times New Roman"/>
        <family val="1"/>
      </rPr>
      <t xml:space="preserve"> 1896B</t>
    </r>
  </si>
  <si>
    <r>
      <rPr>
        <b/>
        <i/>
        <sz val="11"/>
        <color theme="1"/>
        <rFont val="Times New Roman"/>
        <family val="1"/>
      </rPr>
      <t>B. longum</t>
    </r>
    <r>
      <rPr>
        <b/>
        <sz val="11"/>
        <color theme="1"/>
        <rFont val="Times New Roman"/>
        <family val="1"/>
      </rPr>
      <t xml:space="preserve"> LMG13197</t>
    </r>
  </si>
  <si>
    <r>
      <rPr>
        <b/>
        <i/>
        <sz val="11"/>
        <color theme="1"/>
        <rFont val="Times New Roman"/>
        <family val="1"/>
      </rPr>
      <t>B. breve</t>
    </r>
    <r>
      <rPr>
        <b/>
        <sz val="11"/>
        <color theme="1"/>
        <rFont val="Times New Roman"/>
        <family val="1"/>
      </rPr>
      <t xml:space="preserve"> LMG13208</t>
    </r>
  </si>
  <si>
    <r>
      <rPr>
        <b/>
        <i/>
        <sz val="11"/>
        <color theme="1"/>
        <rFont val="Times New Roman"/>
        <family val="1"/>
      </rPr>
      <t>B. bifidum</t>
    </r>
    <r>
      <rPr>
        <b/>
        <sz val="11"/>
        <color theme="1"/>
        <rFont val="Times New Roman"/>
        <family val="1"/>
      </rPr>
      <t xml:space="preserve"> 324B</t>
    </r>
  </si>
  <si>
    <r>
      <rPr>
        <b/>
        <i/>
        <sz val="11"/>
        <color theme="1"/>
        <rFont val="Times New Roman"/>
        <family val="1"/>
      </rPr>
      <t>B. pseudocatenulatum</t>
    </r>
    <r>
      <rPr>
        <b/>
        <sz val="11"/>
        <color theme="1"/>
        <rFont val="Times New Roman"/>
        <family val="1"/>
      </rPr>
      <t xml:space="preserve"> LMG10505</t>
    </r>
  </si>
  <si>
    <t>Annotations</t>
  </si>
  <si>
    <t>Table S8: RanSeq results of tested strains, grown singularly with and without contact with human cells l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B05110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rgb="FF00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5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 applyAlignment="1">
      <alignment horizontal="left" vertical="center"/>
    </xf>
    <xf numFmtId="0" fontId="2" fillId="7" borderId="0" xfId="0" applyFont="1" applyFill="1"/>
    <xf numFmtId="0" fontId="2" fillId="3" borderId="0" xfId="0" applyFont="1" applyFill="1" applyAlignment="1">
      <alignment horizontal="left" vertical="center"/>
    </xf>
    <xf numFmtId="0" fontId="2" fillId="2" borderId="0" xfId="0" applyFont="1" applyFill="1"/>
    <xf numFmtId="0" fontId="2" fillId="6" borderId="0" xfId="0" applyFont="1" applyFill="1"/>
    <xf numFmtId="0" fontId="2" fillId="8" borderId="0" xfId="0" applyFont="1" applyFill="1"/>
    <xf numFmtId="0" fontId="2" fillId="0" borderId="0" xfId="0" applyFont="1" applyAlignment="1">
      <alignment horizontal="center"/>
    </xf>
    <xf numFmtId="0" fontId="2" fillId="9" borderId="0" xfId="0" applyFont="1" applyFill="1"/>
    <xf numFmtId="0" fontId="2" fillId="10" borderId="0" xfId="0" applyFont="1" applyFill="1"/>
    <xf numFmtId="0" fontId="2" fillId="11" borderId="0" xfId="0" applyFont="1" applyFill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4" fontId="2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9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Light16"/>
  <colors>
    <mruColors>
      <color rgb="FF00CC00"/>
      <color rgb="FFB0511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07842-1246-495A-9B72-675FD055721B}">
  <dimension ref="A1:BG489"/>
  <sheetViews>
    <sheetView tabSelected="1" zoomScale="85" zoomScaleNormal="85" workbookViewId="0">
      <selection activeCell="D13" sqref="D13"/>
    </sheetView>
  </sheetViews>
  <sheetFormatPr defaultRowHeight="14" x14ac:dyDescent="0.3"/>
  <cols>
    <col min="1" max="1" width="18.6328125" style="3" bestFit="1" customWidth="1"/>
    <col min="2" max="2" width="13.6328125" style="3" customWidth="1"/>
    <col min="3" max="3" width="14.6328125" style="3" customWidth="1"/>
    <col min="4" max="4" width="95.26953125" style="1" bestFit="1" customWidth="1"/>
    <col min="5" max="5" width="5.90625" style="1" customWidth="1"/>
    <col min="6" max="6" width="27" style="3" bestFit="1" customWidth="1"/>
    <col min="7" max="7" width="13.6328125" style="2" customWidth="1"/>
    <col min="8" max="8" width="14.6328125" style="3" customWidth="1"/>
    <col min="9" max="9" width="118.7265625" style="2" bestFit="1" customWidth="1"/>
    <col min="10" max="10" width="5.26953125" style="1" customWidth="1"/>
    <col min="11" max="11" width="15.7265625" style="2" bestFit="1" customWidth="1"/>
    <col min="12" max="12" width="13.6328125" style="2" customWidth="1"/>
    <col min="13" max="13" width="14.6328125" style="3" customWidth="1"/>
    <col min="14" max="14" width="109.6328125" style="2" bestFit="1" customWidth="1"/>
    <col min="15" max="15" width="5.26953125" style="1" customWidth="1"/>
    <col min="16" max="16" width="26.36328125" style="2" bestFit="1" customWidth="1"/>
    <col min="17" max="17" width="14.54296875" style="2" customWidth="1"/>
    <col min="18" max="18" width="14.6328125" style="3" customWidth="1"/>
    <col min="19" max="19" width="95.1796875" style="2" bestFit="1" customWidth="1"/>
    <col min="20" max="20" width="5.26953125" style="1" customWidth="1"/>
    <col min="21" max="21" width="13.6328125" style="2" bestFit="1" customWidth="1"/>
    <col min="22" max="22" width="13.1796875" style="2" customWidth="1"/>
    <col min="23" max="23" width="14.6328125" style="3" customWidth="1"/>
    <col min="24" max="24" width="100.36328125" style="2" bestFit="1" customWidth="1"/>
    <col min="25" max="25" width="5.26953125" style="1" customWidth="1"/>
    <col min="26" max="26" width="14.90625" style="2" bestFit="1" customWidth="1"/>
    <col min="27" max="27" width="12.90625" style="2" customWidth="1"/>
    <col min="28" max="28" width="14.6328125" style="3" customWidth="1"/>
    <col min="29" max="29" width="65.36328125" style="2" bestFit="1" customWidth="1"/>
    <col min="30" max="30" width="5.26953125" style="1" customWidth="1"/>
    <col min="31" max="31" width="20.453125" style="2" bestFit="1" customWidth="1"/>
    <col min="32" max="32" width="13.08984375" style="2" customWidth="1"/>
    <col min="33" max="33" width="14.6328125" style="3" customWidth="1"/>
    <col min="34" max="34" width="49.08984375" style="2" bestFit="1" customWidth="1"/>
    <col min="35" max="35" width="5.26953125" style="1" customWidth="1"/>
    <col min="36" max="36" width="26" style="14" bestFit="1" customWidth="1"/>
    <col min="37" max="37" width="13.1796875" style="2" customWidth="1"/>
    <col min="38" max="38" width="14.6328125" style="3" customWidth="1"/>
    <col min="39" max="39" width="89" style="2" bestFit="1" customWidth="1"/>
    <col min="40" max="40" width="5.26953125" style="1" customWidth="1"/>
    <col min="41" max="41" width="20.36328125" style="2" bestFit="1" customWidth="1"/>
    <col min="42" max="42" width="13.453125" style="2" customWidth="1"/>
    <col min="43" max="43" width="14.6328125" style="3" customWidth="1"/>
    <col min="44" max="44" width="78.7265625" style="2" bestFit="1" customWidth="1"/>
    <col min="45" max="45" width="5.26953125" style="1" customWidth="1"/>
    <col min="46" max="46" width="18.54296875" style="2" bestFit="1" customWidth="1"/>
    <col min="47" max="47" width="13.6328125" style="2" customWidth="1"/>
    <col min="48" max="48" width="14.6328125" style="3" customWidth="1"/>
    <col min="49" max="49" width="103.90625" style="2" bestFit="1" customWidth="1"/>
    <col min="50" max="50" width="5.26953125" style="1" customWidth="1"/>
    <col min="51" max="51" width="15" style="2" bestFit="1" customWidth="1"/>
    <col min="52" max="52" width="13.7265625" style="2" customWidth="1"/>
    <col min="53" max="53" width="14.6328125" style="3" customWidth="1"/>
    <col min="54" max="54" width="46.90625" style="2" bestFit="1" customWidth="1"/>
    <col min="55" max="55" width="5.26953125" style="1" customWidth="1"/>
    <col min="56" max="56" width="30.453125" style="2" bestFit="1" customWidth="1"/>
    <col min="57" max="57" width="13.26953125" style="2" customWidth="1"/>
    <col min="58" max="58" width="14.6328125" style="3" customWidth="1"/>
    <col min="59" max="59" width="67.26953125" style="2" bestFit="1" customWidth="1"/>
    <col min="60" max="16384" width="8.7265625" style="2"/>
  </cols>
  <sheetData>
    <row r="1" spans="1:59" ht="14.5" thickBot="1" x14ac:dyDescent="0.35">
      <c r="A1" s="21" t="s">
        <v>302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</row>
    <row r="2" spans="1:59" ht="42.5" thickBot="1" x14ac:dyDescent="0.35">
      <c r="A2" s="18" t="s">
        <v>3021</v>
      </c>
      <c r="B2" s="19" t="s">
        <v>1640</v>
      </c>
      <c r="C2" s="19" t="s">
        <v>1641</v>
      </c>
      <c r="D2" s="18" t="s">
        <v>3028</v>
      </c>
      <c r="E2" s="18"/>
      <c r="F2" s="18" t="s">
        <v>3020</v>
      </c>
      <c r="G2" s="19" t="s">
        <v>1640</v>
      </c>
      <c r="H2" s="19" t="s">
        <v>1641</v>
      </c>
      <c r="I2" s="18" t="s">
        <v>3028</v>
      </c>
      <c r="J2" s="18"/>
      <c r="K2" s="18" t="s">
        <v>3022</v>
      </c>
      <c r="L2" s="19" t="s">
        <v>1640</v>
      </c>
      <c r="M2" s="19" t="s">
        <v>1641</v>
      </c>
      <c r="N2" s="18" t="s">
        <v>3028</v>
      </c>
      <c r="O2" s="18"/>
      <c r="P2" s="18" t="s">
        <v>3023</v>
      </c>
      <c r="Q2" s="19" t="s">
        <v>1640</v>
      </c>
      <c r="R2" s="19" t="s">
        <v>1641</v>
      </c>
      <c r="S2" s="18" t="s">
        <v>3028</v>
      </c>
      <c r="T2" s="18"/>
      <c r="U2" s="18" t="s">
        <v>3016</v>
      </c>
      <c r="V2" s="19" t="s">
        <v>1640</v>
      </c>
      <c r="W2" s="19" t="s">
        <v>1641</v>
      </c>
      <c r="X2" s="18" t="s">
        <v>3028</v>
      </c>
      <c r="Y2" s="18"/>
      <c r="Z2" s="18" t="s">
        <v>3017</v>
      </c>
      <c r="AA2" s="19" t="s">
        <v>1640</v>
      </c>
      <c r="AB2" s="19" t="s">
        <v>1641</v>
      </c>
      <c r="AC2" s="18" t="s">
        <v>3028</v>
      </c>
      <c r="AD2" s="18"/>
      <c r="AE2" s="18" t="s">
        <v>3018</v>
      </c>
      <c r="AF2" s="19" t="s">
        <v>1640</v>
      </c>
      <c r="AG2" s="19" t="s">
        <v>1641</v>
      </c>
      <c r="AH2" s="18" t="s">
        <v>3028</v>
      </c>
      <c r="AI2" s="18"/>
      <c r="AJ2" s="18" t="s">
        <v>3019</v>
      </c>
      <c r="AK2" s="19" t="s">
        <v>1640</v>
      </c>
      <c r="AL2" s="19" t="s">
        <v>1641</v>
      </c>
      <c r="AM2" s="18" t="s">
        <v>3028</v>
      </c>
      <c r="AN2" s="18"/>
      <c r="AO2" s="18" t="s">
        <v>3024</v>
      </c>
      <c r="AP2" s="19" t="s">
        <v>1640</v>
      </c>
      <c r="AQ2" s="19" t="s">
        <v>1641</v>
      </c>
      <c r="AR2" s="18" t="s">
        <v>3028</v>
      </c>
      <c r="AS2" s="18"/>
      <c r="AT2" s="18" t="s">
        <v>3025</v>
      </c>
      <c r="AU2" s="19" t="s">
        <v>1640</v>
      </c>
      <c r="AV2" s="19" t="s">
        <v>1641</v>
      </c>
      <c r="AW2" s="18" t="s">
        <v>3028</v>
      </c>
      <c r="AX2" s="18"/>
      <c r="AY2" s="18" t="s">
        <v>3026</v>
      </c>
      <c r="AZ2" s="19" t="s">
        <v>1640</v>
      </c>
      <c r="BA2" s="19" t="s">
        <v>1641</v>
      </c>
      <c r="BB2" s="18" t="s">
        <v>3028</v>
      </c>
      <c r="BC2" s="18"/>
      <c r="BD2" s="18" t="s">
        <v>3027</v>
      </c>
      <c r="BE2" s="19" t="s">
        <v>1640</v>
      </c>
      <c r="BF2" s="19" t="s">
        <v>1641</v>
      </c>
      <c r="BG2" s="18" t="s">
        <v>3028</v>
      </c>
    </row>
    <row r="3" spans="1:59" x14ac:dyDescent="0.3">
      <c r="A3" s="3" t="s">
        <v>192</v>
      </c>
      <c r="B3" s="3">
        <v>5.0538523034630973</v>
      </c>
      <c r="C3" s="4">
        <v>4684350</v>
      </c>
      <c r="D3" s="5" t="s">
        <v>193</v>
      </c>
      <c r="F3" s="3" t="s">
        <v>977</v>
      </c>
      <c r="G3" s="3">
        <v>22.992329598149503</v>
      </c>
      <c r="H3" s="4">
        <v>2107.27</v>
      </c>
      <c r="I3" s="11" t="s">
        <v>978</v>
      </c>
      <c r="K3" s="2" t="s">
        <v>58</v>
      </c>
      <c r="L3" s="3">
        <v>0.11307377769961309</v>
      </c>
      <c r="M3" s="4">
        <v>41148</v>
      </c>
      <c r="N3" s="11" t="s">
        <v>59</v>
      </c>
      <c r="P3" s="2" t="s">
        <v>60</v>
      </c>
      <c r="Q3" s="3">
        <v>0.23190545449230027</v>
      </c>
      <c r="R3" s="4">
        <v>31730</v>
      </c>
      <c r="S3" s="8" t="s">
        <v>61</v>
      </c>
      <c r="U3" s="2" t="s">
        <v>1643</v>
      </c>
      <c r="V3" s="3">
        <v>5.2388801188596892</v>
      </c>
      <c r="W3" s="20">
        <v>112.83499999999999</v>
      </c>
      <c r="X3" s="11" t="s">
        <v>1644</v>
      </c>
      <c r="Z3" s="2" t="s">
        <v>1645</v>
      </c>
      <c r="AA3" s="3">
        <v>7.9406742514459046</v>
      </c>
      <c r="AB3" s="20">
        <v>4094.1640000000002</v>
      </c>
      <c r="AC3" s="15" t="s">
        <v>1646</v>
      </c>
      <c r="AE3" s="2" t="s">
        <v>1647</v>
      </c>
      <c r="AF3" s="3">
        <v>85.60709151892668</v>
      </c>
      <c r="AG3" s="20">
        <v>1071.972</v>
      </c>
      <c r="AH3" s="15" t="s">
        <v>1648</v>
      </c>
      <c r="AJ3" s="14" t="s">
        <v>1649</v>
      </c>
      <c r="AK3" s="3">
        <v>5.6444407711221771</v>
      </c>
      <c r="AL3" s="20">
        <v>546.34799999999996</v>
      </c>
      <c r="AM3" s="16" t="s">
        <v>1650</v>
      </c>
      <c r="AO3" s="2" t="s">
        <v>1651</v>
      </c>
      <c r="AP3" s="3">
        <v>5.7426742016457037</v>
      </c>
      <c r="AQ3" s="20">
        <v>427.81200000000001</v>
      </c>
      <c r="AR3" s="11" t="s">
        <v>1652</v>
      </c>
      <c r="AT3" s="2" t="s">
        <v>1653</v>
      </c>
      <c r="AU3" s="3">
        <v>6.418674698795181</v>
      </c>
      <c r="AV3" s="20">
        <v>477.34399999999999</v>
      </c>
      <c r="AW3" s="6" t="s">
        <v>1654</v>
      </c>
      <c r="AY3" s="2" t="s">
        <v>1655</v>
      </c>
      <c r="AZ3" s="3">
        <v>0.2289413411375493</v>
      </c>
      <c r="BA3" s="20">
        <v>28.788</v>
      </c>
      <c r="BB3" s="6" t="s">
        <v>1656</v>
      </c>
      <c r="BD3" s="2" t="s">
        <v>1657</v>
      </c>
      <c r="BE3" s="3">
        <v>12.441152922337869</v>
      </c>
      <c r="BF3" s="20">
        <v>15.539</v>
      </c>
      <c r="BG3" s="11" t="s">
        <v>1658</v>
      </c>
    </row>
    <row r="4" spans="1:59" x14ac:dyDescent="0.3">
      <c r="A4" s="3" t="s">
        <v>354</v>
      </c>
      <c r="B4" s="3">
        <v>5.222014838492159</v>
      </c>
      <c r="C4" s="4">
        <v>2803423</v>
      </c>
      <c r="D4" s="5" t="s">
        <v>355</v>
      </c>
      <c r="E4" s="2"/>
      <c r="F4" s="3" t="s">
        <v>1179</v>
      </c>
      <c r="G4" s="3">
        <v>8.2070608013449142</v>
      </c>
      <c r="H4" s="3">
        <v>205.03700000000001</v>
      </c>
      <c r="I4" s="11" t="s">
        <v>1180</v>
      </c>
      <c r="J4" s="2"/>
      <c r="K4" s="2" t="s">
        <v>67</v>
      </c>
      <c r="L4" s="3">
        <v>0.15964012343205225</v>
      </c>
      <c r="M4" s="4">
        <v>7967</v>
      </c>
      <c r="N4" s="11" t="s">
        <v>68</v>
      </c>
      <c r="O4" s="2"/>
      <c r="P4" s="2" t="s">
        <v>63</v>
      </c>
      <c r="Q4" s="3">
        <v>0.11012604389664282</v>
      </c>
      <c r="R4" s="4">
        <v>1290219</v>
      </c>
      <c r="S4" s="5" t="s">
        <v>64</v>
      </c>
      <c r="T4" s="2"/>
      <c r="U4" s="2" t="s">
        <v>1659</v>
      </c>
      <c r="V4" s="3">
        <v>0.23775456760072194</v>
      </c>
      <c r="W4" s="20">
        <v>616.91200000000003</v>
      </c>
      <c r="X4" s="11" t="s">
        <v>1660</v>
      </c>
      <c r="Y4" s="2"/>
      <c r="Z4" s="2" t="s">
        <v>1661</v>
      </c>
      <c r="AA4" s="3">
        <v>5.1200471387989523</v>
      </c>
      <c r="AB4" s="20">
        <v>10318.558999999999</v>
      </c>
      <c r="AC4" s="15" t="s">
        <v>1662</v>
      </c>
      <c r="AD4" s="2"/>
      <c r="AE4" s="2" t="s">
        <v>1663</v>
      </c>
      <c r="AF4" s="3">
        <v>31.454555198285103</v>
      </c>
      <c r="AG4" s="20">
        <v>293.471</v>
      </c>
      <c r="AH4" s="15" t="s">
        <v>1664</v>
      </c>
      <c r="AI4" s="2"/>
      <c r="AJ4" s="14" t="s">
        <v>1665</v>
      </c>
      <c r="AK4" s="3">
        <v>5.4206768490427866</v>
      </c>
      <c r="AL4" s="20">
        <v>207.26499999999999</v>
      </c>
      <c r="AM4" s="16" t="s">
        <v>1666</v>
      </c>
      <c r="AN4" s="2"/>
      <c r="AO4" s="2" t="s">
        <v>1667</v>
      </c>
      <c r="AP4" s="3">
        <v>0.22519823558923371</v>
      </c>
      <c r="AQ4" s="20">
        <v>172.816</v>
      </c>
      <c r="AR4" s="11" t="s">
        <v>1668</v>
      </c>
      <c r="AS4" s="2"/>
      <c r="AT4" s="2" t="s">
        <v>1669</v>
      </c>
      <c r="AU4" s="3">
        <v>5.238830834469181</v>
      </c>
      <c r="AV4" s="20">
        <v>242.14400000000001</v>
      </c>
      <c r="AW4" s="6" t="s">
        <v>1670</v>
      </c>
      <c r="AX4" s="2"/>
      <c r="AY4" s="2" t="s">
        <v>1671</v>
      </c>
      <c r="AZ4" s="3">
        <v>0.22561595942800933</v>
      </c>
      <c r="BA4" s="20">
        <v>562.85</v>
      </c>
      <c r="BB4" s="17" t="s">
        <v>1672</v>
      </c>
      <c r="BC4" s="2"/>
      <c r="BD4" s="2" t="s">
        <v>1673</v>
      </c>
      <c r="BE4" s="3">
        <v>9.9705485611510767</v>
      </c>
      <c r="BF4" s="20">
        <v>44.348999999999997</v>
      </c>
      <c r="BG4" s="11" t="s">
        <v>1674</v>
      </c>
    </row>
    <row r="5" spans="1:59" x14ac:dyDescent="0.3">
      <c r="A5" s="3" t="s">
        <v>408</v>
      </c>
      <c r="B5" s="3">
        <v>5.6582991811145016</v>
      </c>
      <c r="C5" s="4">
        <v>3684973</v>
      </c>
      <c r="D5" s="5" t="s">
        <v>409</v>
      </c>
      <c r="E5" s="2"/>
      <c r="F5" s="3" t="s">
        <v>1470</v>
      </c>
      <c r="G5" s="3">
        <v>10.027919296377968</v>
      </c>
      <c r="H5" s="3">
        <v>791.26300000000003</v>
      </c>
      <c r="I5" s="11" t="s">
        <v>1471</v>
      </c>
      <c r="J5" s="2"/>
      <c r="K5" s="2" t="s">
        <v>90</v>
      </c>
      <c r="L5" s="3">
        <v>6.0307108623883693E-2</v>
      </c>
      <c r="M5" s="4">
        <v>31219</v>
      </c>
      <c r="N5" s="11" t="s">
        <v>91</v>
      </c>
      <c r="O5" s="2"/>
      <c r="P5" s="2" t="s">
        <v>661</v>
      </c>
      <c r="Q5" s="3">
        <v>4.3935702811672216E-2</v>
      </c>
      <c r="R5" s="4">
        <v>86730</v>
      </c>
      <c r="S5" s="5" t="s">
        <v>375</v>
      </c>
      <c r="T5" s="2"/>
      <c r="U5" s="2" t="s">
        <v>1675</v>
      </c>
      <c r="V5" s="3">
        <v>0.23454177680030669</v>
      </c>
      <c r="W5" s="20">
        <v>92.992999999999995</v>
      </c>
      <c r="X5" s="11" t="s">
        <v>1676</v>
      </c>
      <c r="Y5" s="2"/>
      <c r="Z5" s="2" t="s">
        <v>1677</v>
      </c>
      <c r="AA5" s="3">
        <v>0.24899639976408075</v>
      </c>
      <c r="AB5" s="20">
        <v>514.62800000000004</v>
      </c>
      <c r="AC5" s="15" t="s">
        <v>1678</v>
      </c>
      <c r="AD5" s="2"/>
      <c r="AE5" s="2" t="s">
        <v>1679</v>
      </c>
      <c r="AF5" s="3">
        <v>16.214562688496336</v>
      </c>
      <c r="AG5" s="20">
        <v>188.17</v>
      </c>
      <c r="AH5" s="15" t="s">
        <v>1680</v>
      </c>
      <c r="AI5" s="2"/>
      <c r="AJ5" s="14" t="s">
        <v>1681</v>
      </c>
      <c r="AK5" s="3">
        <v>0.22540800450741741</v>
      </c>
      <c r="AL5" s="20">
        <v>176.029</v>
      </c>
      <c r="AM5" s="16" t="s">
        <v>1682</v>
      </c>
      <c r="AN5" s="2"/>
      <c r="AO5" s="2" t="s">
        <v>1683</v>
      </c>
      <c r="AP5" s="3">
        <v>0.22454203417011037</v>
      </c>
      <c r="AQ5" s="20">
        <v>29.123999999999999</v>
      </c>
      <c r="AR5" s="11" t="s">
        <v>1684</v>
      </c>
      <c r="AS5" s="2"/>
      <c r="AT5" s="2" t="s">
        <v>1685</v>
      </c>
      <c r="AU5" s="3">
        <v>0.24194858870196634</v>
      </c>
      <c r="AV5" s="20">
        <v>1454.9680000000001</v>
      </c>
      <c r="AW5" s="6" t="s">
        <v>1686</v>
      </c>
      <c r="AX5" s="2"/>
      <c r="AY5" s="2" t="s">
        <v>1687</v>
      </c>
      <c r="AZ5" s="3">
        <v>0.20350657249269255</v>
      </c>
      <c r="BA5" s="20">
        <v>600.28700000000003</v>
      </c>
      <c r="BB5" s="17" t="s">
        <v>1688</v>
      </c>
      <c r="BC5" s="2"/>
      <c r="BD5" s="2" t="s">
        <v>1689</v>
      </c>
      <c r="BE5" s="3">
        <v>9.5343578101807402</v>
      </c>
      <c r="BF5" s="20">
        <v>109.197</v>
      </c>
      <c r="BG5" s="11" t="s">
        <v>1690</v>
      </c>
    </row>
    <row r="6" spans="1:59" x14ac:dyDescent="0.3">
      <c r="A6" s="3" t="s">
        <v>415</v>
      </c>
      <c r="B6" s="3">
        <v>5.0893333934466467</v>
      </c>
      <c r="C6" s="4">
        <v>4063792</v>
      </c>
      <c r="D6" s="5" t="s">
        <v>416</v>
      </c>
      <c r="E6" s="2"/>
      <c r="F6" s="3" t="s">
        <v>1455</v>
      </c>
      <c r="G6" s="3">
        <v>8.7653514336462823</v>
      </c>
      <c r="H6" s="3">
        <v>138.17699999999999</v>
      </c>
      <c r="I6" s="11" t="s">
        <v>1456</v>
      </c>
      <c r="J6" s="2"/>
      <c r="K6" s="2" t="s">
        <v>93</v>
      </c>
      <c r="L6" s="3">
        <v>0.19736639583967827</v>
      </c>
      <c r="M6" s="4">
        <v>60268</v>
      </c>
      <c r="N6" s="11" t="s">
        <v>94</v>
      </c>
      <c r="O6" s="2"/>
      <c r="P6" s="2" t="s">
        <v>20</v>
      </c>
      <c r="Q6" s="3">
        <v>0.22238713647817648</v>
      </c>
      <c r="R6" s="4">
        <v>141293</v>
      </c>
      <c r="S6" s="9" t="s">
        <v>21</v>
      </c>
      <c r="T6" s="2"/>
      <c r="U6" s="2" t="s">
        <v>1691</v>
      </c>
      <c r="V6" s="3">
        <v>0.22882956550802844</v>
      </c>
      <c r="W6" s="20">
        <v>217.71600000000001</v>
      </c>
      <c r="X6" s="11" t="s">
        <v>1692</v>
      </c>
      <c r="Y6" s="2"/>
      <c r="Z6" s="2" t="s">
        <v>1693</v>
      </c>
      <c r="AA6" s="3">
        <v>0.19594441328989901</v>
      </c>
      <c r="AB6" s="20">
        <v>248.78200000000001</v>
      </c>
      <c r="AC6" s="15" t="s">
        <v>1680</v>
      </c>
      <c r="AD6" s="2"/>
      <c r="AE6" s="2" t="s">
        <v>1694</v>
      </c>
      <c r="AF6" s="3">
        <v>15.241431489748051</v>
      </c>
      <c r="AG6" s="20">
        <v>201.446</v>
      </c>
      <c r="AH6" s="15" t="s">
        <v>1695</v>
      </c>
      <c r="AI6" s="2"/>
      <c r="AJ6" s="14" t="s">
        <v>1696</v>
      </c>
      <c r="AK6" s="3">
        <v>0.19400994446653355</v>
      </c>
      <c r="AL6" s="20">
        <v>177.613</v>
      </c>
      <c r="AM6" s="16" t="s">
        <v>1697</v>
      </c>
      <c r="AN6" s="2"/>
      <c r="AO6" s="2" t="s">
        <v>1698</v>
      </c>
      <c r="AP6" s="3">
        <v>0.24845117588857601</v>
      </c>
      <c r="AQ6" s="20">
        <v>16.321999999999999</v>
      </c>
      <c r="AR6" s="6" t="s">
        <v>1699</v>
      </c>
      <c r="AS6" s="2"/>
      <c r="AT6" s="2" t="s">
        <v>1700</v>
      </c>
      <c r="AU6" s="3">
        <v>0.23911095178347375</v>
      </c>
      <c r="AV6" s="20">
        <v>6.67</v>
      </c>
      <c r="AW6" s="6" t="s">
        <v>1656</v>
      </c>
      <c r="AX6" s="2"/>
      <c r="AY6" s="2" t="s">
        <v>1701</v>
      </c>
      <c r="AZ6" s="3">
        <v>0.20647840455373118</v>
      </c>
      <c r="BA6" s="20">
        <v>765.31200000000001</v>
      </c>
      <c r="BB6" s="16" t="s">
        <v>1702</v>
      </c>
      <c r="BC6" s="2"/>
      <c r="BD6" s="2" t="s">
        <v>1703</v>
      </c>
      <c r="BE6" s="3">
        <v>5.4742234466732977</v>
      </c>
      <c r="BF6" s="20">
        <v>621.93200000000002</v>
      </c>
      <c r="BG6" s="11" t="s">
        <v>1704</v>
      </c>
    </row>
    <row r="7" spans="1:59" x14ac:dyDescent="0.3">
      <c r="A7" s="3" t="s">
        <v>422</v>
      </c>
      <c r="B7" s="3">
        <v>6.7578333585445005</v>
      </c>
      <c r="C7" s="4">
        <v>10855993</v>
      </c>
      <c r="D7" s="5" t="s">
        <v>423</v>
      </c>
      <c r="E7" s="2"/>
      <c r="F7" s="3" t="s">
        <v>877</v>
      </c>
      <c r="G7" s="3">
        <v>7.0838872640255248</v>
      </c>
      <c r="H7" s="3">
        <v>106.57</v>
      </c>
      <c r="I7" s="11" t="s">
        <v>878</v>
      </c>
      <c r="J7" s="2"/>
      <c r="K7" s="2" t="s">
        <v>116</v>
      </c>
      <c r="L7" s="3">
        <v>0.13903388786198398</v>
      </c>
      <c r="M7" s="4">
        <v>169239</v>
      </c>
      <c r="N7" s="11" t="s">
        <v>117</v>
      </c>
      <c r="O7" s="2"/>
      <c r="P7" s="2" t="s">
        <v>329</v>
      </c>
      <c r="Q7" s="3">
        <v>0.2399040900995911</v>
      </c>
      <c r="R7" s="4">
        <v>144678</v>
      </c>
      <c r="S7" s="9" t="s">
        <v>57</v>
      </c>
      <c r="T7" s="2"/>
      <c r="U7" s="2" t="s">
        <v>1705</v>
      </c>
      <c r="V7" s="3">
        <v>0.2226327486870231</v>
      </c>
      <c r="W7" s="20">
        <v>31.454000000000001</v>
      </c>
      <c r="X7" s="11" t="s">
        <v>1706</v>
      </c>
      <c r="Y7" s="2"/>
      <c r="Z7" s="2" t="s">
        <v>1707</v>
      </c>
      <c r="AA7" s="3">
        <v>0.16750778627261406</v>
      </c>
      <c r="AB7" s="20">
        <v>939.05200000000002</v>
      </c>
      <c r="AC7" s="15" t="s">
        <v>1708</v>
      </c>
      <c r="AD7" s="2"/>
      <c r="AE7" s="2" t="s">
        <v>1709</v>
      </c>
      <c r="AF7" s="3">
        <v>11.097397381315769</v>
      </c>
      <c r="AG7" s="20">
        <v>276.303</v>
      </c>
      <c r="AH7" s="15" t="s">
        <v>1710</v>
      </c>
      <c r="AI7" s="2"/>
      <c r="AJ7" s="14" t="s">
        <v>1711</v>
      </c>
      <c r="AK7" s="3">
        <v>0.18548851351566251</v>
      </c>
      <c r="AL7" s="20">
        <v>116.64</v>
      </c>
      <c r="AM7" s="16" t="s">
        <v>1712</v>
      </c>
      <c r="AN7" s="2"/>
      <c r="AO7" s="2" t="s">
        <v>1713</v>
      </c>
      <c r="AP7" s="3">
        <v>0</v>
      </c>
      <c r="AQ7" s="20">
        <v>0</v>
      </c>
      <c r="AR7" s="6" t="s">
        <v>1714</v>
      </c>
      <c r="AS7" s="2"/>
      <c r="AT7" s="2" t="s">
        <v>1715</v>
      </c>
      <c r="AU7" s="3">
        <v>0.23030819886364673</v>
      </c>
      <c r="AV7" s="20">
        <v>2018.9480000000001</v>
      </c>
      <c r="AW7" s="6" t="s">
        <v>1716</v>
      </c>
      <c r="AX7" s="2"/>
      <c r="AY7" s="2" t="s">
        <v>1717</v>
      </c>
      <c r="AZ7" s="3">
        <v>0.24989752604942322</v>
      </c>
      <c r="BA7" s="20">
        <v>985.822</v>
      </c>
      <c r="BB7" s="2" t="s">
        <v>1718</v>
      </c>
      <c r="BC7" s="2"/>
      <c r="BD7" s="2" t="s">
        <v>1719</v>
      </c>
      <c r="BE7" s="3">
        <v>5.1963862235937333</v>
      </c>
      <c r="BF7" s="20">
        <v>3665.8789999999999</v>
      </c>
      <c r="BG7" s="11" t="s">
        <v>1720</v>
      </c>
    </row>
    <row r="8" spans="1:59" x14ac:dyDescent="0.3">
      <c r="A8" s="3" t="s">
        <v>426</v>
      </c>
      <c r="B8" s="3">
        <v>5.7336350218624901</v>
      </c>
      <c r="C8" s="4">
        <v>9529181</v>
      </c>
      <c r="D8" s="5" t="s">
        <v>427</v>
      </c>
      <c r="E8" s="2"/>
      <c r="F8" s="3" t="s">
        <v>1215</v>
      </c>
      <c r="G8" s="3">
        <v>19.918410170509429</v>
      </c>
      <c r="H8" s="3">
        <v>5505.5879999999997</v>
      </c>
      <c r="I8" s="11" t="s">
        <v>1216</v>
      </c>
      <c r="J8" s="2"/>
      <c r="K8" s="2" t="s">
        <v>120</v>
      </c>
      <c r="L8" s="3">
        <v>0.1398538532876433</v>
      </c>
      <c r="M8" s="4">
        <v>531581</v>
      </c>
      <c r="N8" s="11" t="s">
        <v>121</v>
      </c>
      <c r="O8" s="2"/>
      <c r="P8" s="2" t="s">
        <v>344</v>
      </c>
      <c r="Q8" s="3">
        <v>0.22012116960671405</v>
      </c>
      <c r="R8" s="4">
        <v>365253</v>
      </c>
      <c r="S8" s="9" t="s">
        <v>345</v>
      </c>
      <c r="T8" s="2"/>
      <c r="U8" s="2" t="s">
        <v>1721</v>
      </c>
      <c r="V8" s="3">
        <v>0.17689762506030782</v>
      </c>
      <c r="W8" s="20">
        <v>826.44200000000001</v>
      </c>
      <c r="X8" s="11" t="s">
        <v>1722</v>
      </c>
      <c r="Y8" s="2"/>
      <c r="Z8" s="2" t="s">
        <v>1723</v>
      </c>
      <c r="AA8" s="3">
        <v>0.12843002360355438</v>
      </c>
      <c r="AB8" s="20">
        <v>349.375</v>
      </c>
      <c r="AC8" s="15" t="s">
        <v>1648</v>
      </c>
      <c r="AD8" s="2"/>
      <c r="AE8" s="2" t="s">
        <v>1724</v>
      </c>
      <c r="AF8" s="3">
        <v>13.295993106419646</v>
      </c>
      <c r="AG8" s="20">
        <v>61.72</v>
      </c>
      <c r="AH8" s="17" t="s">
        <v>1725</v>
      </c>
      <c r="AI8" s="2"/>
      <c r="AJ8" s="14" t="s">
        <v>1726</v>
      </c>
      <c r="AK8" s="3">
        <v>0</v>
      </c>
      <c r="AL8" s="20">
        <v>0</v>
      </c>
      <c r="AM8" s="16" t="s">
        <v>1727</v>
      </c>
      <c r="AN8" s="2"/>
      <c r="AO8" s="2" t="s">
        <v>1728</v>
      </c>
      <c r="AP8" s="3">
        <v>0</v>
      </c>
      <c r="AQ8" s="20">
        <v>0</v>
      </c>
      <c r="AR8" s="6" t="s">
        <v>1729</v>
      </c>
      <c r="AS8" s="2"/>
      <c r="AT8" s="2" t="s">
        <v>1730</v>
      </c>
      <c r="AU8" s="3">
        <v>0.22859732145570552</v>
      </c>
      <c r="AV8" s="20">
        <v>293.36099999999999</v>
      </c>
      <c r="AW8" s="6" t="s">
        <v>1731</v>
      </c>
      <c r="AX8" s="2"/>
      <c r="AY8" s="2" t="s">
        <v>1732</v>
      </c>
      <c r="AZ8" s="3">
        <v>0.24893240431833963</v>
      </c>
      <c r="BA8" s="20">
        <v>359.2</v>
      </c>
      <c r="BB8" s="2" t="s">
        <v>1733</v>
      </c>
      <c r="BC8" s="2"/>
      <c r="BD8" s="2" t="s">
        <v>1734</v>
      </c>
      <c r="BE8" s="3">
        <v>5.1567070995362112</v>
      </c>
      <c r="BF8" s="20">
        <v>57.817</v>
      </c>
      <c r="BG8" s="11" t="s">
        <v>1735</v>
      </c>
    </row>
    <row r="9" spans="1:59" x14ac:dyDescent="0.3">
      <c r="A9" s="3" t="s">
        <v>428</v>
      </c>
      <c r="B9" s="3">
        <v>6.0765972195478879</v>
      </c>
      <c r="C9" s="4">
        <v>2682447</v>
      </c>
      <c r="D9" s="5" t="s">
        <v>429</v>
      </c>
      <c r="E9" s="2"/>
      <c r="F9" s="3" t="s">
        <v>967</v>
      </c>
      <c r="G9" s="3">
        <v>5.1317933766913351</v>
      </c>
      <c r="H9" s="3">
        <v>68.647999999999996</v>
      </c>
      <c r="I9" s="11" t="s">
        <v>968</v>
      </c>
      <c r="J9" s="2"/>
      <c r="K9" s="2" t="s">
        <v>128</v>
      </c>
      <c r="L9" s="3">
        <v>0.12014130291813074</v>
      </c>
      <c r="M9" s="4">
        <v>63938</v>
      </c>
      <c r="N9" s="11" t="s">
        <v>129</v>
      </c>
      <c r="O9" s="2"/>
      <c r="P9" s="2" t="s">
        <v>352</v>
      </c>
      <c r="Q9" s="3">
        <v>0.24352554584988281</v>
      </c>
      <c r="R9" s="4">
        <v>646234</v>
      </c>
      <c r="S9" s="9" t="s">
        <v>353</v>
      </c>
      <c r="T9" s="2"/>
      <c r="U9" s="2" t="s">
        <v>1736</v>
      </c>
      <c r="V9" s="3">
        <v>8.0461211097014471E-2</v>
      </c>
      <c r="W9" s="20">
        <v>48.136000000000003</v>
      </c>
      <c r="X9" s="11" t="s">
        <v>1737</v>
      </c>
      <c r="Y9" s="2"/>
      <c r="Z9" s="2" t="s">
        <v>1738</v>
      </c>
      <c r="AA9" s="3">
        <v>0.10393339181405181</v>
      </c>
      <c r="AB9" s="20">
        <v>507.22</v>
      </c>
      <c r="AC9" s="15" t="s">
        <v>1739</v>
      </c>
      <c r="AD9" s="2"/>
      <c r="AE9" s="2" t="s">
        <v>1740</v>
      </c>
      <c r="AF9" s="3">
        <v>9.357263843648207</v>
      </c>
      <c r="AG9" s="20">
        <v>71.816999999999993</v>
      </c>
      <c r="AH9" s="17" t="s">
        <v>1741</v>
      </c>
      <c r="AI9" s="2"/>
      <c r="AJ9" s="14" t="s">
        <v>1742</v>
      </c>
      <c r="AK9" s="3">
        <v>0.24498260323822002</v>
      </c>
      <c r="AL9" s="20">
        <v>355.995</v>
      </c>
      <c r="AM9" s="11" t="s">
        <v>1743</v>
      </c>
      <c r="AN9" s="2"/>
      <c r="AO9" s="2" t="s">
        <v>1744</v>
      </c>
      <c r="AP9" s="3">
        <v>0</v>
      </c>
      <c r="AQ9" s="20">
        <v>0</v>
      </c>
      <c r="AR9" s="6" t="s">
        <v>1745</v>
      </c>
      <c r="AS9" s="2"/>
      <c r="AT9" s="2" t="s">
        <v>1746</v>
      </c>
      <c r="AU9" s="3">
        <v>0.2219397768266014</v>
      </c>
      <c r="AV9" s="20">
        <v>71.244</v>
      </c>
      <c r="AW9" s="6" t="s">
        <v>1747</v>
      </c>
      <c r="AX9" s="2"/>
      <c r="AY9" s="2" t="s">
        <v>1748</v>
      </c>
      <c r="AZ9" s="3">
        <v>0.24545744985144585</v>
      </c>
      <c r="BA9" s="20">
        <v>851.27</v>
      </c>
      <c r="BB9" s="2" t="s">
        <v>1749</v>
      </c>
      <c r="BC9" s="2"/>
      <c r="BD9" s="2" t="s">
        <v>1750</v>
      </c>
      <c r="BE9" s="3">
        <v>5.1181219375050206</v>
      </c>
      <c r="BF9" s="20">
        <v>127.431</v>
      </c>
      <c r="BG9" s="11" t="s">
        <v>1751</v>
      </c>
    </row>
    <row r="10" spans="1:59" x14ac:dyDescent="0.3">
      <c r="A10" s="3" t="s">
        <v>85</v>
      </c>
      <c r="B10" s="3">
        <v>7.1690759273515239</v>
      </c>
      <c r="C10" s="4">
        <v>251441</v>
      </c>
      <c r="D10" s="6" t="s">
        <v>86</v>
      </c>
      <c r="E10" s="2"/>
      <c r="F10" s="3" t="s">
        <v>994</v>
      </c>
      <c r="G10" s="3">
        <v>7.1504137425369221</v>
      </c>
      <c r="H10" s="3">
        <v>68.265000000000001</v>
      </c>
      <c r="I10" s="11" t="s">
        <v>995</v>
      </c>
      <c r="J10" s="2"/>
      <c r="K10" s="2" t="s">
        <v>166</v>
      </c>
      <c r="L10" s="3">
        <v>0.2453138236426646</v>
      </c>
      <c r="M10" s="4">
        <v>15927</v>
      </c>
      <c r="N10" s="11" t="s">
        <v>167</v>
      </c>
      <c r="O10" s="2"/>
      <c r="P10" s="2" t="s">
        <v>360</v>
      </c>
      <c r="Q10" s="3">
        <v>0.20327580133849948</v>
      </c>
      <c r="R10" s="4">
        <v>46168</v>
      </c>
      <c r="S10" s="9" t="s">
        <v>361</v>
      </c>
      <c r="T10" s="2"/>
      <c r="U10" s="2" t="s">
        <v>1752</v>
      </c>
      <c r="V10" s="3">
        <v>7.9830833900186582E-2</v>
      </c>
      <c r="W10" s="20">
        <v>264.64600000000002</v>
      </c>
      <c r="X10" s="11" t="s">
        <v>1753</v>
      </c>
      <c r="Y10" s="2"/>
      <c r="Z10" s="2" t="s">
        <v>1754</v>
      </c>
      <c r="AA10" s="3">
        <v>9.7693141423215196E-2</v>
      </c>
      <c r="AB10" s="20">
        <v>215.874</v>
      </c>
      <c r="AC10" s="15" t="s">
        <v>1664</v>
      </c>
      <c r="AD10" s="2"/>
      <c r="AE10" s="2" t="s">
        <v>1755</v>
      </c>
      <c r="AF10" s="3">
        <v>9.0796713111825653</v>
      </c>
      <c r="AG10" s="20">
        <v>25.414000000000001</v>
      </c>
      <c r="AH10" s="17" t="s">
        <v>1756</v>
      </c>
      <c r="AI10" s="2"/>
      <c r="AJ10" s="14" t="s">
        <v>1757</v>
      </c>
      <c r="AK10" s="3">
        <v>0.22770172933308894</v>
      </c>
      <c r="AL10" s="20">
        <v>470.86599999999999</v>
      </c>
      <c r="AM10" s="11" t="s">
        <v>1758</v>
      </c>
      <c r="AN10" s="2"/>
      <c r="AO10" s="2" t="s">
        <v>1759</v>
      </c>
      <c r="AP10" s="3">
        <v>0.24293376240278894</v>
      </c>
      <c r="AQ10" s="20">
        <v>18.117999999999999</v>
      </c>
      <c r="AR10" s="17" t="s">
        <v>1760</v>
      </c>
      <c r="AS10" s="2"/>
      <c r="AT10" s="2" t="s">
        <v>1761</v>
      </c>
      <c r="AU10" s="3">
        <v>0.21859933396292061</v>
      </c>
      <c r="AV10" s="20">
        <v>8.7959999999999994</v>
      </c>
      <c r="AW10" s="6" t="s">
        <v>1762</v>
      </c>
      <c r="AX10" s="2"/>
      <c r="AY10" s="2" t="s">
        <v>1763</v>
      </c>
      <c r="AZ10" s="3">
        <v>0.24514961293239657</v>
      </c>
      <c r="BA10" s="20">
        <v>697.25599999999997</v>
      </c>
      <c r="BB10" s="2" t="s">
        <v>1764</v>
      </c>
      <c r="BC10" s="2"/>
      <c r="BD10" s="2" t="s">
        <v>1765</v>
      </c>
      <c r="BE10" s="3">
        <v>5.0917538987395856</v>
      </c>
      <c r="BF10" s="20">
        <v>47.668999999999997</v>
      </c>
      <c r="BG10" s="11" t="s">
        <v>1735</v>
      </c>
    </row>
    <row r="11" spans="1:59" x14ac:dyDescent="0.3">
      <c r="A11" s="3" t="s">
        <v>158</v>
      </c>
      <c r="B11" s="3">
        <v>5.5726889206140422</v>
      </c>
      <c r="C11" s="4">
        <v>1389628</v>
      </c>
      <c r="D11" s="6" t="s">
        <v>159</v>
      </c>
      <c r="E11" s="2"/>
      <c r="F11" s="3" t="s">
        <v>1598</v>
      </c>
      <c r="G11" s="3">
        <v>16.569531487258772</v>
      </c>
      <c r="H11" s="3">
        <v>600.16499999999996</v>
      </c>
      <c r="I11" s="11" t="s">
        <v>1599</v>
      </c>
      <c r="J11" s="2"/>
      <c r="K11" s="2" t="s">
        <v>317</v>
      </c>
      <c r="L11" s="3">
        <v>0.20875466576179166</v>
      </c>
      <c r="M11" s="4">
        <v>61520</v>
      </c>
      <c r="N11" s="11" t="s">
        <v>318</v>
      </c>
      <c r="O11" s="2"/>
      <c r="P11" s="2" t="s">
        <v>362</v>
      </c>
      <c r="Q11" s="3">
        <v>0.24581645119766266</v>
      </c>
      <c r="R11" s="4">
        <v>150097</v>
      </c>
      <c r="S11" s="9" t="s">
        <v>363</v>
      </c>
      <c r="T11" s="2"/>
      <c r="U11" s="2" t="s">
        <v>1766</v>
      </c>
      <c r="V11" s="3">
        <v>7.3453747724258472E-2</v>
      </c>
      <c r="W11" s="20">
        <v>45.47</v>
      </c>
      <c r="X11" s="11" t="s">
        <v>1767</v>
      </c>
      <c r="Y11" s="2"/>
      <c r="Z11" s="2" t="s">
        <v>1768</v>
      </c>
      <c r="AA11" s="3">
        <v>7.2407196961450648E-2</v>
      </c>
      <c r="AB11" s="20">
        <v>99.778999999999996</v>
      </c>
      <c r="AC11" s="15" t="s">
        <v>1769</v>
      </c>
      <c r="AD11" s="2"/>
      <c r="AE11" s="2" t="s">
        <v>1770</v>
      </c>
      <c r="AF11" s="3">
        <v>5.9666841453312962</v>
      </c>
      <c r="AG11" s="20">
        <v>785.15</v>
      </c>
      <c r="AH11" s="17" t="s">
        <v>1771</v>
      </c>
      <c r="AI11" s="2"/>
      <c r="AJ11" s="14" t="s">
        <v>1772</v>
      </c>
      <c r="AK11" s="3">
        <v>0.17663973854729634</v>
      </c>
      <c r="AL11" s="20">
        <v>49.941000000000003</v>
      </c>
      <c r="AM11" s="11" t="s">
        <v>1773</v>
      </c>
      <c r="AN11" s="2"/>
      <c r="AO11" s="2" t="s">
        <v>1774</v>
      </c>
      <c r="AP11" s="3">
        <v>0.24205481479045757</v>
      </c>
      <c r="AQ11" s="20">
        <v>29.445</v>
      </c>
      <c r="AR11" s="17" t="s">
        <v>1775</v>
      </c>
      <c r="AS11" s="2"/>
      <c r="AT11" s="2" t="s">
        <v>1776</v>
      </c>
      <c r="AU11" s="3">
        <v>0.19485073072294332</v>
      </c>
      <c r="AV11" s="20">
        <v>394.72899999999998</v>
      </c>
      <c r="AW11" s="6" t="s">
        <v>1777</v>
      </c>
      <c r="AX11" s="2"/>
      <c r="AY11" s="2" t="s">
        <v>1778</v>
      </c>
      <c r="AZ11" s="3">
        <v>0.24498538903988099</v>
      </c>
      <c r="BA11" s="20">
        <v>457.99700000000001</v>
      </c>
      <c r="BB11" s="2" t="s">
        <v>1779</v>
      </c>
      <c r="BC11" s="2"/>
      <c r="BD11" s="2" t="s">
        <v>1780</v>
      </c>
      <c r="BE11" s="3">
        <v>0.23789451312387092</v>
      </c>
      <c r="BF11" s="20">
        <v>53.728000000000002</v>
      </c>
      <c r="BG11" s="11" t="s">
        <v>1781</v>
      </c>
    </row>
    <row r="12" spans="1:59" x14ac:dyDescent="0.3">
      <c r="A12" s="3" t="s">
        <v>512</v>
      </c>
      <c r="B12" s="3">
        <v>0.17556625329990905</v>
      </c>
      <c r="C12" s="4">
        <v>7914</v>
      </c>
      <c r="D12" s="6" t="s">
        <v>513</v>
      </c>
      <c r="E12" s="2"/>
      <c r="F12" s="3" t="s">
        <v>872</v>
      </c>
      <c r="G12" s="3">
        <v>5.3365657334782277</v>
      </c>
      <c r="H12" s="3">
        <v>8662.5910000000003</v>
      </c>
      <c r="I12" s="11" t="s">
        <v>873</v>
      </c>
      <c r="J12" s="2"/>
      <c r="K12" s="2" t="s">
        <v>451</v>
      </c>
      <c r="L12" s="3">
        <v>0.16816230884869846</v>
      </c>
      <c r="M12" s="4">
        <v>69466</v>
      </c>
      <c r="N12" s="11" t="s">
        <v>452</v>
      </c>
      <c r="O12" s="2"/>
      <c r="P12" s="2" t="s">
        <v>478</v>
      </c>
      <c r="Q12" s="3">
        <v>15.411292690087093</v>
      </c>
      <c r="R12" s="3">
        <v>1102416</v>
      </c>
      <c r="S12" s="9" t="s">
        <v>479</v>
      </c>
      <c r="T12" s="2"/>
      <c r="U12" s="2" t="s">
        <v>1782</v>
      </c>
      <c r="V12" s="3">
        <v>7.0179482765160908E-2</v>
      </c>
      <c r="W12" s="20">
        <v>48.101999999999997</v>
      </c>
      <c r="X12" s="11" t="s">
        <v>1783</v>
      </c>
      <c r="Y12" s="2"/>
      <c r="Z12" s="2" t="s">
        <v>1784</v>
      </c>
      <c r="AA12" s="3">
        <v>6.9471967005882734E-2</v>
      </c>
      <c r="AB12" s="20">
        <v>98.373000000000005</v>
      </c>
      <c r="AC12" s="15" t="s">
        <v>1695</v>
      </c>
      <c r="AD12" s="2"/>
      <c r="AE12" s="2" t="s">
        <v>1785</v>
      </c>
      <c r="AF12" s="3">
        <v>0.24320663857597388</v>
      </c>
      <c r="AG12" s="20">
        <v>11.313000000000001</v>
      </c>
      <c r="AH12" s="17" t="s">
        <v>1786</v>
      </c>
      <c r="AI12" s="2"/>
      <c r="AJ12" s="14" t="s">
        <v>1787</v>
      </c>
      <c r="AK12" s="3">
        <v>0.13356299708071923</v>
      </c>
      <c r="AL12" s="20">
        <v>299.81299999999999</v>
      </c>
      <c r="AM12" s="11" t="s">
        <v>1788</v>
      </c>
      <c r="AN12" s="2"/>
      <c r="AO12" s="2" t="s">
        <v>1789</v>
      </c>
      <c r="AP12" s="3">
        <v>0.22520676906658538</v>
      </c>
      <c r="AQ12" s="20">
        <v>23.635000000000002</v>
      </c>
      <c r="AR12" s="17" t="s">
        <v>1790</v>
      </c>
      <c r="AS12" s="2"/>
      <c r="AT12" s="2" t="s">
        <v>1791</v>
      </c>
      <c r="AU12" s="3">
        <v>0.19142547320032569</v>
      </c>
      <c r="AV12" s="20">
        <v>106.271</v>
      </c>
      <c r="AW12" s="6" t="s">
        <v>1792</v>
      </c>
      <c r="AX12" s="2"/>
      <c r="AY12" s="2" t="s">
        <v>1793</v>
      </c>
      <c r="AZ12" s="3">
        <v>0.24420747572271456</v>
      </c>
      <c r="BA12" s="20">
        <v>152.52099999999999</v>
      </c>
      <c r="BB12" s="2" t="s">
        <v>1794</v>
      </c>
      <c r="BC12" s="2"/>
      <c r="BD12" s="2" t="s">
        <v>1795</v>
      </c>
      <c r="BE12" s="3">
        <v>0.21712617359847772</v>
      </c>
      <c r="BF12" s="20">
        <v>83.069000000000003</v>
      </c>
      <c r="BG12" s="11" t="s">
        <v>1796</v>
      </c>
    </row>
    <row r="13" spans="1:59" x14ac:dyDescent="0.3">
      <c r="A13" s="3" t="s">
        <v>221</v>
      </c>
      <c r="B13" s="3">
        <v>17.625821772278464</v>
      </c>
      <c r="C13" s="4">
        <v>705121</v>
      </c>
      <c r="D13" s="6" t="s">
        <v>222</v>
      </c>
      <c r="E13" s="2"/>
      <c r="F13" s="3" t="s">
        <v>1421</v>
      </c>
      <c r="G13" s="3">
        <v>15.142522069171392</v>
      </c>
      <c r="H13" s="3">
        <v>355.077</v>
      </c>
      <c r="I13" s="11" t="s">
        <v>1422</v>
      </c>
      <c r="J13" s="2"/>
      <c r="K13" s="2" t="s">
        <v>457</v>
      </c>
      <c r="L13" s="3">
        <v>0.19664356820179474</v>
      </c>
      <c r="M13" s="4">
        <v>9620</v>
      </c>
      <c r="N13" s="11" t="s">
        <v>458</v>
      </c>
      <c r="O13" s="2"/>
      <c r="P13" s="2" t="s">
        <v>407</v>
      </c>
      <c r="Q13" s="3">
        <v>6.2854604860118437</v>
      </c>
      <c r="R13" s="4">
        <v>615598</v>
      </c>
      <c r="S13" s="9" t="s">
        <v>152</v>
      </c>
      <c r="T13" s="2"/>
      <c r="U13" s="2" t="s">
        <v>1797</v>
      </c>
      <c r="V13" s="3">
        <v>2.6421197402288054E-2</v>
      </c>
      <c r="W13" s="20">
        <v>174.14699999999999</v>
      </c>
      <c r="X13" s="11" t="s">
        <v>1798</v>
      </c>
      <c r="Y13" s="2"/>
      <c r="Z13" s="2" t="s">
        <v>1799</v>
      </c>
      <c r="AA13" s="3">
        <v>0.23264395127567036</v>
      </c>
      <c r="AB13" s="20">
        <v>227.54300000000001</v>
      </c>
      <c r="AC13" s="11" t="s">
        <v>1800</v>
      </c>
      <c r="AD13" s="2"/>
      <c r="AE13" s="2" t="s">
        <v>1801</v>
      </c>
      <c r="AF13" s="3">
        <v>0.1973845403025806</v>
      </c>
      <c r="AG13" s="20">
        <v>19.818000000000001</v>
      </c>
      <c r="AH13" s="17" t="s">
        <v>1802</v>
      </c>
      <c r="AI13" s="2"/>
      <c r="AJ13" s="14" t="s">
        <v>1803</v>
      </c>
      <c r="AK13" s="3">
        <v>0.11596947403523124</v>
      </c>
      <c r="AL13" s="20">
        <v>429.839</v>
      </c>
      <c r="AM13" s="11" t="s">
        <v>1804</v>
      </c>
      <c r="AN13" s="2"/>
      <c r="AO13" s="2" t="s">
        <v>1805</v>
      </c>
      <c r="AP13" s="3">
        <v>0.22149573520421531</v>
      </c>
      <c r="AQ13" s="20">
        <v>114.129</v>
      </c>
      <c r="AR13" s="17" t="s">
        <v>1806</v>
      </c>
      <c r="AS13" s="2"/>
      <c r="AT13" s="2" t="s">
        <v>1807</v>
      </c>
      <c r="AU13" s="3">
        <v>0.18294096221979406</v>
      </c>
      <c r="AV13" s="20">
        <v>16.574999999999999</v>
      </c>
      <c r="AW13" s="6" t="s">
        <v>1808</v>
      </c>
      <c r="AX13" s="2"/>
      <c r="AY13" s="2" t="s">
        <v>1809</v>
      </c>
      <c r="AZ13" s="3">
        <v>0.24119467949229054</v>
      </c>
      <c r="BA13" s="20">
        <v>789.53800000000001</v>
      </c>
      <c r="BB13" s="2" t="s">
        <v>1810</v>
      </c>
      <c r="BC13" s="2"/>
      <c r="BD13" s="2" t="s">
        <v>1811</v>
      </c>
      <c r="BE13" s="3">
        <v>0.17772452106930561</v>
      </c>
      <c r="BF13" s="20">
        <v>117.02200000000001</v>
      </c>
      <c r="BG13" s="11" t="s">
        <v>1812</v>
      </c>
    </row>
    <row r="14" spans="1:59" x14ac:dyDescent="0.3">
      <c r="A14" s="3" t="s">
        <v>240</v>
      </c>
      <c r="B14" s="3">
        <v>19.832497053375988</v>
      </c>
      <c r="C14" s="4">
        <v>588926</v>
      </c>
      <c r="D14" s="6" t="s">
        <v>241</v>
      </c>
      <c r="E14" s="2"/>
      <c r="F14" s="3" t="s">
        <v>1391</v>
      </c>
      <c r="G14" s="3">
        <v>8.3642310459867861</v>
      </c>
      <c r="H14" s="3">
        <v>127.864</v>
      </c>
      <c r="I14" s="11" t="s">
        <v>1392</v>
      </c>
      <c r="J14" s="2"/>
      <c r="K14" s="2" t="s">
        <v>467</v>
      </c>
      <c r="L14" s="3">
        <v>0.24671059075504595</v>
      </c>
      <c r="M14" s="4">
        <v>75564</v>
      </c>
      <c r="N14" s="11" t="s">
        <v>468</v>
      </c>
      <c r="O14" s="2"/>
      <c r="P14" s="2" t="s">
        <v>472</v>
      </c>
      <c r="Q14" s="3">
        <v>7.4416122322373459</v>
      </c>
      <c r="R14" s="4">
        <v>407845</v>
      </c>
      <c r="S14" s="9" t="s">
        <v>473</v>
      </c>
      <c r="T14" s="2"/>
      <c r="U14" s="2" t="s">
        <v>1813</v>
      </c>
      <c r="V14" s="3">
        <v>5.7096403556495696</v>
      </c>
      <c r="W14" s="20">
        <v>1500.739</v>
      </c>
      <c r="X14" s="16" t="s">
        <v>1814</v>
      </c>
      <c r="Y14" s="2"/>
      <c r="Z14" s="2" t="s">
        <v>1815</v>
      </c>
      <c r="AA14" s="3">
        <v>0.20542908127399559</v>
      </c>
      <c r="AB14" s="20">
        <v>7.5979999999999999</v>
      </c>
      <c r="AC14" s="11" t="s">
        <v>1816</v>
      </c>
      <c r="AD14" s="2"/>
      <c r="AE14" s="2" t="s">
        <v>1817</v>
      </c>
      <c r="AF14" s="3">
        <v>0.15857172013965928</v>
      </c>
      <c r="AG14" s="20">
        <v>595.91300000000001</v>
      </c>
      <c r="AH14" s="17" t="s">
        <v>1818</v>
      </c>
      <c r="AI14" s="2"/>
      <c r="AJ14" s="14" t="s">
        <v>1819</v>
      </c>
      <c r="AK14" s="3">
        <v>8.1255962309425556</v>
      </c>
      <c r="AL14" s="20">
        <v>555.35199999999998</v>
      </c>
      <c r="AM14" s="17" t="s">
        <v>1820</v>
      </c>
      <c r="AN14" s="2"/>
      <c r="AO14" s="2" t="s">
        <v>1821</v>
      </c>
      <c r="AP14" s="3">
        <v>0.19865113427345191</v>
      </c>
      <c r="AQ14" s="20">
        <v>13.284000000000001</v>
      </c>
      <c r="AR14" s="17" t="s">
        <v>1822</v>
      </c>
      <c r="AS14" s="2"/>
      <c r="AT14" s="2" t="s">
        <v>1823</v>
      </c>
      <c r="AU14" s="3">
        <v>0.16274944359454355</v>
      </c>
      <c r="AV14" s="20">
        <v>312.02600000000001</v>
      </c>
      <c r="AW14" s="6" t="s">
        <v>1824</v>
      </c>
      <c r="AX14" s="2"/>
      <c r="AY14" s="2" t="s">
        <v>1825</v>
      </c>
      <c r="AZ14" s="3">
        <v>0.23712141795919783</v>
      </c>
      <c r="BA14" s="20">
        <v>574.245</v>
      </c>
      <c r="BB14" s="2" t="s">
        <v>1826</v>
      </c>
      <c r="BC14" s="2"/>
      <c r="BD14" s="2" t="s">
        <v>1827</v>
      </c>
      <c r="BE14" s="3">
        <v>0.15856270664964506</v>
      </c>
      <c r="BF14" s="20">
        <v>29.684999999999999</v>
      </c>
      <c r="BG14" s="11" t="s">
        <v>1704</v>
      </c>
    </row>
    <row r="15" spans="1:59" x14ac:dyDescent="0.3">
      <c r="A15" s="3" t="s">
        <v>250</v>
      </c>
      <c r="B15" s="3">
        <v>5.0162392328152068</v>
      </c>
      <c r="C15" s="4">
        <v>411141</v>
      </c>
      <c r="D15" s="10" t="s">
        <v>251</v>
      </c>
      <c r="E15" s="2"/>
      <c r="F15" s="3" t="s">
        <v>912</v>
      </c>
      <c r="G15" s="3">
        <v>7.7670861090550201</v>
      </c>
      <c r="H15" s="3">
        <v>94.44</v>
      </c>
      <c r="I15" s="11" t="s">
        <v>913</v>
      </c>
      <c r="J15" s="2"/>
      <c r="K15" s="2" t="s">
        <v>493</v>
      </c>
      <c r="L15" s="3">
        <v>1.0726834904092177E-2</v>
      </c>
      <c r="M15" s="4">
        <v>5840</v>
      </c>
      <c r="N15" s="11" t="s">
        <v>494</v>
      </c>
      <c r="O15" s="2"/>
      <c r="P15" s="2" t="s">
        <v>551</v>
      </c>
      <c r="Q15" s="3">
        <v>5.1895411411904862</v>
      </c>
      <c r="R15" s="4">
        <v>126329</v>
      </c>
      <c r="S15" s="9" t="s">
        <v>281</v>
      </c>
      <c r="T15" s="2"/>
      <c r="U15" s="2" t="s">
        <v>1828</v>
      </c>
      <c r="V15" s="3">
        <v>5.6583340954183452</v>
      </c>
      <c r="W15" s="20">
        <v>1423.088</v>
      </c>
      <c r="X15" s="16" t="s">
        <v>1829</v>
      </c>
      <c r="Y15" s="2"/>
      <c r="Z15" s="2" t="s">
        <v>1830</v>
      </c>
      <c r="AA15" s="3">
        <v>0.20334430415426574</v>
      </c>
      <c r="AB15" s="20">
        <v>49.055999999999997</v>
      </c>
      <c r="AC15" s="11" t="s">
        <v>1831</v>
      </c>
      <c r="AD15" s="2"/>
      <c r="AE15" s="2" t="s">
        <v>1832</v>
      </c>
      <c r="AF15" s="3">
        <v>9.9178827766550903E-2</v>
      </c>
      <c r="AG15" s="20">
        <v>81.126000000000005</v>
      </c>
      <c r="AH15" s="17" t="s">
        <v>1833</v>
      </c>
      <c r="AI15" s="2"/>
      <c r="AJ15" s="14" t="s">
        <v>1834</v>
      </c>
      <c r="AK15" s="3">
        <v>5.4909208197850292</v>
      </c>
      <c r="AL15" s="20">
        <v>629.88</v>
      </c>
      <c r="AM15" s="17" t="s">
        <v>1820</v>
      </c>
      <c r="AN15" s="2"/>
      <c r="AO15" s="2" t="s">
        <v>1835</v>
      </c>
      <c r="AP15" s="3">
        <v>0.12274391545591698</v>
      </c>
      <c r="AQ15" s="20">
        <v>68.421999999999997</v>
      </c>
      <c r="AR15" s="17" t="s">
        <v>1836</v>
      </c>
      <c r="AS15" s="2"/>
      <c r="AT15" s="2" t="s">
        <v>1837</v>
      </c>
      <c r="AU15" s="3">
        <v>0.10198086172114716</v>
      </c>
      <c r="AV15" s="20">
        <v>128.857</v>
      </c>
      <c r="AW15" s="6" t="s">
        <v>1838</v>
      </c>
      <c r="AX15" s="2"/>
      <c r="AY15" s="2" t="s">
        <v>1839</v>
      </c>
      <c r="AZ15" s="3">
        <v>0.23406346654103768</v>
      </c>
      <c r="BA15" s="20">
        <v>914.17700000000002</v>
      </c>
      <c r="BB15" s="2" t="s">
        <v>1840</v>
      </c>
      <c r="BC15" s="2"/>
      <c r="BD15" s="2" t="s">
        <v>1841</v>
      </c>
      <c r="BE15" s="3">
        <v>0.15178111286367968</v>
      </c>
      <c r="BF15" s="20">
        <v>29.157</v>
      </c>
      <c r="BG15" s="11" t="s">
        <v>1812</v>
      </c>
    </row>
    <row r="16" spans="1:59" x14ac:dyDescent="0.3">
      <c r="A16" s="3" t="s">
        <v>271</v>
      </c>
      <c r="B16" s="3">
        <v>6.3415267367363173</v>
      </c>
      <c r="C16" s="4">
        <v>757210</v>
      </c>
      <c r="D16" s="6" t="s">
        <v>272</v>
      </c>
      <c r="E16" s="2"/>
      <c r="F16" s="3" t="s">
        <v>887</v>
      </c>
      <c r="G16" s="3">
        <v>5.7939902166317259</v>
      </c>
      <c r="H16" s="3">
        <v>41.456000000000003</v>
      </c>
      <c r="I16" s="11" t="s">
        <v>888</v>
      </c>
      <c r="J16" s="2"/>
      <c r="K16" s="2" t="s">
        <v>495</v>
      </c>
      <c r="L16" s="3">
        <v>0.20102157176305474</v>
      </c>
      <c r="M16" s="4">
        <v>29792</v>
      </c>
      <c r="N16" s="11" t="s">
        <v>496</v>
      </c>
      <c r="O16" s="2"/>
      <c r="P16" s="2" t="s">
        <v>563</v>
      </c>
      <c r="Q16" s="3">
        <v>0.15346238384365954</v>
      </c>
      <c r="R16" s="4">
        <v>253863</v>
      </c>
      <c r="S16" s="9" t="s">
        <v>564</v>
      </c>
      <c r="T16" s="2"/>
      <c r="U16" s="2" t="s">
        <v>1842</v>
      </c>
      <c r="V16" s="3">
        <v>5.3141681164339971</v>
      </c>
      <c r="W16" s="20">
        <v>125.239</v>
      </c>
      <c r="X16" s="16" t="s">
        <v>1843</v>
      </c>
      <c r="Y16" s="2"/>
      <c r="Z16" s="2" t="s">
        <v>1844</v>
      </c>
      <c r="AA16" s="3">
        <v>0.20239911735017255</v>
      </c>
      <c r="AB16" s="20">
        <v>8.6219999999999999</v>
      </c>
      <c r="AC16" s="11" t="s">
        <v>1845</v>
      </c>
      <c r="AD16" s="2"/>
      <c r="AE16" s="2" t="s">
        <v>1846</v>
      </c>
      <c r="AF16" s="3">
        <v>0</v>
      </c>
      <c r="AG16" s="20">
        <v>0</v>
      </c>
      <c r="AH16" s="17" t="s">
        <v>1847</v>
      </c>
      <c r="AI16" s="2"/>
      <c r="AJ16" s="14" t="s">
        <v>1848</v>
      </c>
      <c r="AK16" s="3">
        <v>5.0276809741657695</v>
      </c>
      <c r="AL16" s="20">
        <v>1494.6289999999999</v>
      </c>
      <c r="AM16" s="17" t="s">
        <v>1849</v>
      </c>
      <c r="AN16" s="2"/>
      <c r="AO16" s="2" t="s">
        <v>1850</v>
      </c>
      <c r="AP16" s="3">
        <v>0.10276812459130613</v>
      </c>
      <c r="AQ16" s="20">
        <v>71.978999999999999</v>
      </c>
      <c r="AR16" s="17" t="s">
        <v>1851</v>
      </c>
      <c r="AS16" s="2"/>
      <c r="AT16" s="2" t="s">
        <v>1852</v>
      </c>
      <c r="AU16" s="3">
        <v>0.24897546814388472</v>
      </c>
      <c r="AV16" s="20">
        <v>691.25300000000004</v>
      </c>
      <c r="AW16" s="15" t="s">
        <v>1853</v>
      </c>
      <c r="AX16" s="2"/>
      <c r="AY16" s="2" t="s">
        <v>1854</v>
      </c>
      <c r="AZ16" s="3">
        <v>0.22894528726843325</v>
      </c>
      <c r="BA16" s="20">
        <v>148.512</v>
      </c>
      <c r="BB16" s="2" t="s">
        <v>1855</v>
      </c>
      <c r="BC16" s="2"/>
      <c r="BD16" s="2" t="s">
        <v>1856</v>
      </c>
      <c r="BE16" s="3">
        <v>15.154145638067773</v>
      </c>
      <c r="BF16" s="20">
        <v>210.18799999999999</v>
      </c>
      <c r="BG16" s="11" t="s">
        <v>1857</v>
      </c>
    </row>
    <row r="17" spans="1:59" x14ac:dyDescent="0.3">
      <c r="A17" s="3" t="s">
        <v>299</v>
      </c>
      <c r="B17" s="3">
        <v>6.6929534225548037</v>
      </c>
      <c r="C17" s="4">
        <v>139528</v>
      </c>
      <c r="D17" s="6" t="s">
        <v>300</v>
      </c>
      <c r="E17" s="2"/>
      <c r="F17" s="3" t="s">
        <v>1569</v>
      </c>
      <c r="G17" s="3">
        <v>10.551523049356573</v>
      </c>
      <c r="H17" s="3">
        <v>323.87900000000002</v>
      </c>
      <c r="I17" s="11" t="s">
        <v>1570</v>
      </c>
      <c r="J17" s="2"/>
      <c r="K17" s="2" t="s">
        <v>514</v>
      </c>
      <c r="L17" s="3">
        <v>0.19044113553272174</v>
      </c>
      <c r="M17" s="4">
        <v>30785</v>
      </c>
      <c r="N17" s="11" t="s">
        <v>510</v>
      </c>
      <c r="O17" s="2"/>
      <c r="P17" s="2" t="s">
        <v>614</v>
      </c>
      <c r="Q17" s="3">
        <v>0.2339067023959481</v>
      </c>
      <c r="R17" s="4">
        <v>266841</v>
      </c>
      <c r="S17" s="9" t="s">
        <v>615</v>
      </c>
      <c r="T17" s="2"/>
      <c r="U17" s="2" t="s">
        <v>1858</v>
      </c>
      <c r="V17" s="3">
        <v>0.24122080373666546</v>
      </c>
      <c r="W17" s="20">
        <v>84.593000000000004</v>
      </c>
      <c r="X17" s="16" t="s">
        <v>1859</v>
      </c>
      <c r="Y17" s="2"/>
      <c r="Z17" s="2" t="s">
        <v>1860</v>
      </c>
      <c r="AA17" s="3">
        <v>0.19251264137105803</v>
      </c>
      <c r="AB17" s="20">
        <v>199.49700000000001</v>
      </c>
      <c r="AC17" s="11" t="s">
        <v>1861</v>
      </c>
      <c r="AD17" s="2"/>
      <c r="AE17" s="2" t="s">
        <v>1862</v>
      </c>
      <c r="AF17" s="3">
        <v>0</v>
      </c>
      <c r="AG17" s="20">
        <v>0</v>
      </c>
      <c r="AH17" s="17" t="s">
        <v>1863</v>
      </c>
      <c r="AI17" s="2"/>
      <c r="AJ17" s="14" t="s">
        <v>1864</v>
      </c>
      <c r="AK17" s="3">
        <v>0.24556001934486044</v>
      </c>
      <c r="AL17" s="20">
        <v>51.283000000000001</v>
      </c>
      <c r="AM17" s="17" t="s">
        <v>1865</v>
      </c>
      <c r="AN17" s="2"/>
      <c r="AO17" s="2" t="s">
        <v>1866</v>
      </c>
      <c r="AP17" s="3">
        <v>0</v>
      </c>
      <c r="AQ17" s="20">
        <v>0</v>
      </c>
      <c r="AR17" s="17" t="s">
        <v>1867</v>
      </c>
      <c r="AS17" s="2"/>
      <c r="AT17" s="2" t="s">
        <v>1868</v>
      </c>
      <c r="AU17" s="3">
        <v>0.22461288910071614</v>
      </c>
      <c r="AV17" s="20">
        <v>475.512</v>
      </c>
      <c r="AW17" s="15" t="s">
        <v>1869</v>
      </c>
      <c r="AX17" s="2"/>
      <c r="BA17" s="4"/>
      <c r="BC17" s="2"/>
      <c r="BD17" s="2" t="s">
        <v>1870</v>
      </c>
      <c r="BE17" s="3">
        <v>17.14169349997271</v>
      </c>
      <c r="BF17" s="20">
        <v>1256.3489999999999</v>
      </c>
      <c r="BG17" s="11" t="s">
        <v>1857</v>
      </c>
    </row>
    <row r="18" spans="1:59" x14ac:dyDescent="0.3">
      <c r="A18" s="3" t="s">
        <v>301</v>
      </c>
      <c r="B18" s="3">
        <v>8.1564389359129379</v>
      </c>
      <c r="C18" s="4">
        <v>161889</v>
      </c>
      <c r="D18" s="6" t="s">
        <v>302</v>
      </c>
      <c r="E18" s="2"/>
      <c r="F18" s="3" t="s">
        <v>1539</v>
      </c>
      <c r="G18" s="3">
        <v>7.2245149911816569</v>
      </c>
      <c r="H18" s="3">
        <v>122.889</v>
      </c>
      <c r="I18" s="11" t="s">
        <v>1540</v>
      </c>
      <c r="J18" s="2"/>
      <c r="K18" s="2" t="s">
        <v>517</v>
      </c>
      <c r="L18" s="3">
        <v>0.15258289870547062</v>
      </c>
      <c r="M18" s="4">
        <v>133756</v>
      </c>
      <c r="N18" s="11" t="s">
        <v>518</v>
      </c>
      <c r="O18" s="2"/>
      <c r="P18" s="2" t="s">
        <v>642</v>
      </c>
      <c r="Q18" s="3">
        <v>0.21419346506522019</v>
      </c>
      <c r="R18" s="4">
        <v>16585</v>
      </c>
      <c r="S18" s="9" t="s">
        <v>643</v>
      </c>
      <c r="T18" s="2"/>
      <c r="U18" s="2" t="s">
        <v>1871</v>
      </c>
      <c r="V18" s="3">
        <v>0.23820868255712044</v>
      </c>
      <c r="W18" s="20">
        <v>38.595999999999997</v>
      </c>
      <c r="X18" s="16" t="s">
        <v>1872</v>
      </c>
      <c r="Y18" s="2"/>
      <c r="Z18" s="2" t="s">
        <v>1873</v>
      </c>
      <c r="AA18" s="3">
        <v>0.17796227035469156</v>
      </c>
      <c r="AB18" s="20">
        <v>4.33</v>
      </c>
      <c r="AC18" s="11" t="s">
        <v>1874</v>
      </c>
      <c r="AD18" s="2"/>
      <c r="AE18" s="2" t="s">
        <v>1875</v>
      </c>
      <c r="AF18" s="3">
        <v>0</v>
      </c>
      <c r="AG18" s="20">
        <v>0</v>
      </c>
      <c r="AH18" s="17" t="s">
        <v>1876</v>
      </c>
      <c r="AI18" s="2"/>
      <c r="AJ18" s="14" t="s">
        <v>1877</v>
      </c>
      <c r="AK18" s="3">
        <v>0.2429165550826779</v>
      </c>
      <c r="AL18" s="20">
        <v>260.33100000000002</v>
      </c>
      <c r="AM18" s="17" t="s">
        <v>1725</v>
      </c>
      <c r="AN18" s="2"/>
      <c r="AO18" s="2" t="s">
        <v>1878</v>
      </c>
      <c r="AP18" s="3">
        <v>0.12795713774459358</v>
      </c>
      <c r="AQ18" s="20">
        <v>86.168000000000006</v>
      </c>
      <c r="AR18" s="16" t="s">
        <v>1879</v>
      </c>
      <c r="AS18" s="2"/>
      <c r="AT18" s="2" t="s">
        <v>1880</v>
      </c>
      <c r="AU18" s="3">
        <v>0.21090741121518497</v>
      </c>
      <c r="AV18" s="20">
        <v>578.50300000000004</v>
      </c>
      <c r="AW18" s="15" t="s">
        <v>1881</v>
      </c>
      <c r="AX18" s="2"/>
      <c r="BA18" s="4"/>
      <c r="BC18" s="2"/>
      <c r="BD18" s="2" t="s">
        <v>1882</v>
      </c>
      <c r="BE18" s="3">
        <v>6.6596666732829179</v>
      </c>
      <c r="BF18" s="20">
        <v>1006.562</v>
      </c>
      <c r="BG18" s="16" t="s">
        <v>1883</v>
      </c>
    </row>
    <row r="19" spans="1:59" x14ac:dyDescent="0.3">
      <c r="A19" s="3" t="s">
        <v>398</v>
      </c>
      <c r="B19" s="3">
        <v>5.4644389215452724</v>
      </c>
      <c r="C19" s="4">
        <v>36151023</v>
      </c>
      <c r="D19" s="6" t="s">
        <v>399</v>
      </c>
      <c r="E19" s="2"/>
      <c r="F19" s="3" t="s">
        <v>1638</v>
      </c>
      <c r="G19" s="3">
        <v>6.6854615315878823</v>
      </c>
      <c r="H19" s="3">
        <v>74.816999999999993</v>
      </c>
      <c r="I19" s="11" t="s">
        <v>1639</v>
      </c>
      <c r="J19" s="2"/>
      <c r="K19" s="2" t="s">
        <v>519</v>
      </c>
      <c r="L19" s="3">
        <v>0.20046567358926973</v>
      </c>
      <c r="M19" s="4">
        <v>156094</v>
      </c>
      <c r="N19" s="11" t="s">
        <v>520</v>
      </c>
      <c r="O19" s="2"/>
      <c r="P19" s="2" t="s">
        <v>663</v>
      </c>
      <c r="Q19" s="3">
        <v>5.9347740305098693</v>
      </c>
      <c r="R19" s="4">
        <v>706885</v>
      </c>
      <c r="S19" s="9" t="s">
        <v>664</v>
      </c>
      <c r="T19" s="2"/>
      <c r="U19" s="2" t="s">
        <v>1884</v>
      </c>
      <c r="V19" s="3">
        <v>0.20326973823895175</v>
      </c>
      <c r="W19" s="20">
        <v>33.508000000000003</v>
      </c>
      <c r="X19" s="16" t="s">
        <v>1885</v>
      </c>
      <c r="Y19" s="2"/>
      <c r="Z19" s="2" t="s">
        <v>1886</v>
      </c>
      <c r="AA19" s="3">
        <v>0.1725306287304223</v>
      </c>
      <c r="AB19" s="20">
        <v>7.6890000000000001</v>
      </c>
      <c r="AC19" s="11" t="s">
        <v>1845</v>
      </c>
      <c r="AD19" s="2"/>
      <c r="AE19" s="2" t="s">
        <v>1887</v>
      </c>
      <c r="AF19" s="3">
        <v>10.895661724327294</v>
      </c>
      <c r="AG19" s="20">
        <v>119.04600000000001</v>
      </c>
      <c r="AH19" s="16" t="s">
        <v>1888</v>
      </c>
      <c r="AI19" s="2"/>
      <c r="AJ19" s="14" t="s">
        <v>1889</v>
      </c>
      <c r="AK19" s="3">
        <v>0.23708677418854421</v>
      </c>
      <c r="AL19" s="20">
        <v>91.698999999999998</v>
      </c>
      <c r="AM19" s="17" t="s">
        <v>1890</v>
      </c>
      <c r="AN19" s="2"/>
      <c r="AO19" s="2" t="s">
        <v>1891</v>
      </c>
      <c r="AP19" s="3">
        <v>5.9117721422369783E-2</v>
      </c>
      <c r="AQ19" s="20">
        <v>99.138999999999996</v>
      </c>
      <c r="AR19" s="16" t="s">
        <v>1892</v>
      </c>
      <c r="AS19" s="2"/>
      <c r="AT19" s="2" t="s">
        <v>1893</v>
      </c>
      <c r="AU19" s="3">
        <v>0</v>
      </c>
      <c r="AV19" s="20">
        <v>0</v>
      </c>
      <c r="AW19" s="15" t="s">
        <v>1769</v>
      </c>
      <c r="AX19" s="2"/>
      <c r="BA19" s="4"/>
      <c r="BC19" s="2"/>
      <c r="BD19" s="2" t="s">
        <v>1894</v>
      </c>
      <c r="BE19" s="3">
        <v>6.493618734898706</v>
      </c>
      <c r="BF19" s="20">
        <v>209.62700000000001</v>
      </c>
      <c r="BG19" s="16" t="s">
        <v>1895</v>
      </c>
    </row>
    <row r="20" spans="1:59" x14ac:dyDescent="0.3">
      <c r="A20" s="3" t="s">
        <v>34</v>
      </c>
      <c r="B20" s="3">
        <v>7.328692798348464</v>
      </c>
      <c r="C20" s="4">
        <v>1107600</v>
      </c>
      <c r="D20" s="11" t="s">
        <v>35</v>
      </c>
      <c r="E20" s="2"/>
      <c r="F20" s="3" t="s">
        <v>1519</v>
      </c>
      <c r="G20" s="3">
        <v>7.1380464338004597</v>
      </c>
      <c r="H20" s="3">
        <v>170.63499999999999</v>
      </c>
      <c r="I20" s="11" t="s">
        <v>1520</v>
      </c>
      <c r="J20" s="2"/>
      <c r="K20" s="2" t="s">
        <v>521</v>
      </c>
      <c r="L20" s="3">
        <v>4.4673026507427903E-2</v>
      </c>
      <c r="M20" s="4">
        <v>12269</v>
      </c>
      <c r="N20" s="11" t="s">
        <v>505</v>
      </c>
      <c r="O20" s="2"/>
      <c r="P20" s="2" t="s">
        <v>11</v>
      </c>
      <c r="Q20" s="3">
        <v>0.12851825781754717</v>
      </c>
      <c r="R20" s="4">
        <v>26657</v>
      </c>
      <c r="S20" s="6" t="s">
        <v>12</v>
      </c>
      <c r="T20" s="2"/>
      <c r="U20" s="2" t="s">
        <v>1896</v>
      </c>
      <c r="V20" s="3">
        <v>0.17229177734786139</v>
      </c>
      <c r="W20" s="20">
        <v>240.63200000000001</v>
      </c>
      <c r="X20" s="16" t="s">
        <v>1897</v>
      </c>
      <c r="Y20" s="2"/>
      <c r="Z20" s="2" t="s">
        <v>1898</v>
      </c>
      <c r="AA20" s="3">
        <v>0.15838683648370824</v>
      </c>
      <c r="AB20" s="20">
        <v>268.32900000000001</v>
      </c>
      <c r="AC20" s="11" t="s">
        <v>1899</v>
      </c>
      <c r="AD20" s="2"/>
      <c r="AE20" s="2" t="s">
        <v>1900</v>
      </c>
      <c r="AF20" s="3">
        <v>5.9295309403215155</v>
      </c>
      <c r="AG20" s="20">
        <v>80.778000000000006</v>
      </c>
      <c r="AH20" s="16" t="s">
        <v>1901</v>
      </c>
      <c r="AI20" s="2"/>
      <c r="AJ20" s="14" t="s">
        <v>1902</v>
      </c>
      <c r="AK20" s="3">
        <v>0.2286341853035144</v>
      </c>
      <c r="AL20" s="20">
        <v>52.67</v>
      </c>
      <c r="AM20" s="17" t="s">
        <v>1847</v>
      </c>
      <c r="AN20" s="2"/>
      <c r="AO20" s="2" t="s">
        <v>1903</v>
      </c>
      <c r="AP20" s="3">
        <v>6.83270911360799</v>
      </c>
      <c r="AQ20" s="20">
        <v>16.419</v>
      </c>
      <c r="AR20" s="2" t="s">
        <v>1904</v>
      </c>
      <c r="AS20" s="2"/>
      <c r="AT20" s="2" t="s">
        <v>1905</v>
      </c>
      <c r="AU20" s="3">
        <v>0.24382372346810785</v>
      </c>
      <c r="AV20" s="20">
        <v>384.69799999999998</v>
      </c>
      <c r="AW20" s="11" t="s">
        <v>1906</v>
      </c>
      <c r="AX20" s="2"/>
      <c r="BA20" s="4"/>
      <c r="BC20" s="2"/>
      <c r="BD20" s="2" t="s">
        <v>1907</v>
      </c>
      <c r="BE20" s="3">
        <v>6.3341473341473336</v>
      </c>
      <c r="BF20" s="20">
        <v>202.31899999999999</v>
      </c>
      <c r="BG20" s="16" t="s">
        <v>1908</v>
      </c>
    </row>
    <row r="21" spans="1:59" x14ac:dyDescent="0.3">
      <c r="A21" s="3" t="s">
        <v>38</v>
      </c>
      <c r="B21" s="3">
        <v>6.9997419474366778</v>
      </c>
      <c r="C21" s="4" t="s">
        <v>715</v>
      </c>
      <c r="D21" s="11" t="s">
        <v>39</v>
      </c>
      <c r="E21" s="2"/>
      <c r="F21" s="3" t="s">
        <v>1365</v>
      </c>
      <c r="G21" s="3">
        <v>8.5069537054677085</v>
      </c>
      <c r="H21" s="3">
        <v>44.652999999999999</v>
      </c>
      <c r="I21" s="11" t="s">
        <v>1366</v>
      </c>
      <c r="J21" s="2"/>
      <c r="K21" s="2" t="s">
        <v>554</v>
      </c>
      <c r="L21" s="3">
        <v>4.6538447947418973E-2</v>
      </c>
      <c r="M21" s="4">
        <v>14487</v>
      </c>
      <c r="N21" s="11" t="s">
        <v>453</v>
      </c>
      <c r="O21" s="2"/>
      <c r="P21" s="2" t="s">
        <v>190</v>
      </c>
      <c r="Q21" s="3">
        <v>9.3140885291178463E-2</v>
      </c>
      <c r="R21" s="4">
        <v>28800</v>
      </c>
      <c r="S21" s="6" t="s">
        <v>191</v>
      </c>
      <c r="T21" s="2"/>
      <c r="U21" s="2" t="s">
        <v>1909</v>
      </c>
      <c r="V21" s="3">
        <v>0.15668463953583761</v>
      </c>
      <c r="W21" s="20">
        <v>21.01</v>
      </c>
      <c r="X21" s="16" t="s">
        <v>1910</v>
      </c>
      <c r="Y21" s="2"/>
      <c r="Z21" s="2" t="s">
        <v>1911</v>
      </c>
      <c r="AA21" s="3">
        <v>0.13982081346329525</v>
      </c>
      <c r="AB21" s="20">
        <v>16.683</v>
      </c>
      <c r="AC21" s="11" t="s">
        <v>1912</v>
      </c>
      <c r="AD21" s="2"/>
      <c r="AE21" s="2" t="s">
        <v>1913</v>
      </c>
      <c r="AF21" s="3">
        <v>5.0517127071823209</v>
      </c>
      <c r="AG21" s="20">
        <v>68.576999999999998</v>
      </c>
      <c r="AH21" s="16" t="s">
        <v>1914</v>
      </c>
      <c r="AI21" s="2"/>
      <c r="AJ21" s="14" t="s">
        <v>1915</v>
      </c>
      <c r="AK21" s="3">
        <v>0.20017481869967482</v>
      </c>
      <c r="AL21" s="20">
        <v>135.11500000000001</v>
      </c>
      <c r="AM21" s="17" t="s">
        <v>1916</v>
      </c>
      <c r="AN21" s="2"/>
      <c r="AO21" s="2" t="s">
        <v>1917</v>
      </c>
      <c r="AP21" s="3">
        <v>6.0737382895134475</v>
      </c>
      <c r="AQ21" s="20">
        <v>40.195999999999998</v>
      </c>
      <c r="AR21" s="2" t="s">
        <v>1918</v>
      </c>
      <c r="AS21" s="2"/>
      <c r="AT21" s="2" t="s">
        <v>1919</v>
      </c>
      <c r="AU21" s="3">
        <v>0.22888676376064088</v>
      </c>
      <c r="AV21" s="20">
        <v>14.6</v>
      </c>
      <c r="AW21" s="11" t="s">
        <v>1920</v>
      </c>
      <c r="AX21" s="2"/>
      <c r="BA21" s="4"/>
      <c r="BC21" s="2"/>
      <c r="BD21" s="2" t="s">
        <v>1921</v>
      </c>
      <c r="BE21" s="3">
        <v>5.5335789008398404</v>
      </c>
      <c r="BF21" s="20">
        <v>187.78200000000001</v>
      </c>
      <c r="BG21" s="16" t="s">
        <v>1922</v>
      </c>
    </row>
    <row r="22" spans="1:59" x14ac:dyDescent="0.3">
      <c r="A22" s="3" t="s">
        <v>43</v>
      </c>
      <c r="B22" s="3">
        <v>8.2309026840721415</v>
      </c>
      <c r="C22" s="4">
        <v>1067474</v>
      </c>
      <c r="D22" s="11" t="s">
        <v>44</v>
      </c>
      <c r="E22" s="2"/>
      <c r="F22" s="3" t="s">
        <v>1432</v>
      </c>
      <c r="G22" s="3">
        <v>8.2600990170050945</v>
      </c>
      <c r="H22" s="3">
        <v>230.24199999999999</v>
      </c>
      <c r="I22" s="11" t="s">
        <v>1433</v>
      </c>
      <c r="J22" s="2"/>
      <c r="K22" s="2" t="s">
        <v>558</v>
      </c>
      <c r="L22" s="3">
        <v>0.14885798099073341</v>
      </c>
      <c r="M22" s="4">
        <v>60031</v>
      </c>
      <c r="N22" s="11" t="s">
        <v>559</v>
      </c>
      <c r="O22" s="2"/>
      <c r="P22" s="2" t="s">
        <v>248</v>
      </c>
      <c r="Q22" s="3">
        <v>8.6366180036718143E-2</v>
      </c>
      <c r="R22" s="4">
        <v>8797</v>
      </c>
      <c r="S22" s="6" t="s">
        <v>249</v>
      </c>
      <c r="T22" s="2"/>
      <c r="U22" s="2" t="s">
        <v>1923</v>
      </c>
      <c r="V22" s="3">
        <v>0.15327181722485106</v>
      </c>
      <c r="W22" s="20">
        <v>239.95500000000001</v>
      </c>
      <c r="X22" s="16" t="s">
        <v>1924</v>
      </c>
      <c r="Y22" s="2"/>
      <c r="Z22" s="2" t="s">
        <v>1925</v>
      </c>
      <c r="AA22" s="3">
        <v>0.10415440379193902</v>
      </c>
      <c r="AB22" s="20">
        <v>30.257999999999999</v>
      </c>
      <c r="AC22" s="11" t="s">
        <v>1926</v>
      </c>
      <c r="AD22" s="2"/>
      <c r="AE22" s="2" t="s">
        <v>1927</v>
      </c>
      <c r="AF22" s="3">
        <v>0.24483397317949826</v>
      </c>
      <c r="AG22" s="20">
        <v>600.11500000000001</v>
      </c>
      <c r="AH22" s="16" t="s">
        <v>1928</v>
      </c>
      <c r="AI22" s="2"/>
      <c r="AJ22" s="14" t="s">
        <v>1929</v>
      </c>
      <c r="AK22" s="3">
        <v>7.0126679410893624</v>
      </c>
      <c r="AL22" s="20">
        <v>1041.83</v>
      </c>
      <c r="AM22" s="6" t="s">
        <v>1930</v>
      </c>
      <c r="AN22" s="2"/>
      <c r="AO22" s="2" t="s">
        <v>1931</v>
      </c>
      <c r="AP22" s="3">
        <v>6.0736579275905118</v>
      </c>
      <c r="AQ22" s="20">
        <v>19.46</v>
      </c>
      <c r="AR22" s="2" t="s">
        <v>1932</v>
      </c>
      <c r="AS22" s="2"/>
      <c r="AT22" s="2" t="s">
        <v>1933</v>
      </c>
      <c r="AU22" s="3">
        <v>0.22184818287785663</v>
      </c>
      <c r="AV22" s="20">
        <v>256.55500000000001</v>
      </c>
      <c r="AW22" s="11" t="s">
        <v>1934</v>
      </c>
      <c r="AX22" s="2"/>
      <c r="BA22" s="4"/>
      <c r="BC22" s="2"/>
      <c r="BD22" s="2" t="s">
        <v>1935</v>
      </c>
      <c r="BE22" s="3">
        <v>5.0824480186466499</v>
      </c>
      <c r="BF22" s="20">
        <v>1731.3409999999999</v>
      </c>
      <c r="BG22" s="16" t="s">
        <v>1936</v>
      </c>
    </row>
    <row r="23" spans="1:59" x14ac:dyDescent="0.3">
      <c r="A23" s="3" t="s">
        <v>46</v>
      </c>
      <c r="B23" s="3">
        <v>8.1931669482048957</v>
      </c>
      <c r="C23" s="4">
        <v>344367</v>
      </c>
      <c r="D23" s="11" t="s">
        <v>47</v>
      </c>
      <c r="E23" s="2"/>
      <c r="F23" s="3" t="s">
        <v>1343</v>
      </c>
      <c r="G23" s="3">
        <v>5.5081992694489772</v>
      </c>
      <c r="H23" s="3">
        <v>283.49599999999998</v>
      </c>
      <c r="I23" s="11" t="s">
        <v>1344</v>
      </c>
      <c r="J23" s="2"/>
      <c r="K23" s="2" t="s">
        <v>572</v>
      </c>
      <c r="L23" s="3">
        <v>0.13331028107291806</v>
      </c>
      <c r="M23" s="4">
        <v>75564</v>
      </c>
      <c r="N23" s="11" t="s">
        <v>573</v>
      </c>
      <c r="O23" s="2"/>
      <c r="P23" s="2" t="s">
        <v>290</v>
      </c>
      <c r="Q23" s="3">
        <v>0.13309730585731433</v>
      </c>
      <c r="R23" s="4">
        <v>65977</v>
      </c>
      <c r="S23" s="6" t="s">
        <v>291</v>
      </c>
      <c r="T23" s="2"/>
      <c r="U23" s="2" t="s">
        <v>1937</v>
      </c>
      <c r="V23" s="3">
        <v>0.12078672734366079</v>
      </c>
      <c r="W23" s="20">
        <v>406.19900000000001</v>
      </c>
      <c r="X23" s="16" t="s">
        <v>1938</v>
      </c>
      <c r="Y23" s="2"/>
      <c r="Z23" s="2" t="s">
        <v>1939</v>
      </c>
      <c r="AA23" s="3">
        <v>9.5580069593544092E-2</v>
      </c>
      <c r="AB23" s="20">
        <v>16.783000000000001</v>
      </c>
      <c r="AC23" s="11" t="s">
        <v>1940</v>
      </c>
      <c r="AD23" s="2"/>
      <c r="AE23" s="2" t="s">
        <v>1941</v>
      </c>
      <c r="AF23" s="3">
        <v>0.21015019049395706</v>
      </c>
      <c r="AG23" s="20">
        <v>285.00799999999998</v>
      </c>
      <c r="AH23" s="16" t="s">
        <v>1942</v>
      </c>
      <c r="AI23" s="2"/>
      <c r="AJ23" s="14" t="s">
        <v>1943</v>
      </c>
      <c r="AK23" s="3">
        <v>6.4879982621918098</v>
      </c>
      <c r="AL23" s="20">
        <v>477.88</v>
      </c>
      <c r="AM23" s="6" t="s">
        <v>1944</v>
      </c>
      <c r="AN23" s="2"/>
      <c r="AO23" s="2" t="s">
        <v>1945</v>
      </c>
      <c r="AP23" s="3">
        <v>6.0729035733524874</v>
      </c>
      <c r="AQ23" s="20">
        <v>33.82</v>
      </c>
      <c r="AR23" s="2" t="s">
        <v>1946</v>
      </c>
      <c r="AS23" s="2"/>
      <c r="AT23" s="2" t="s">
        <v>1947</v>
      </c>
      <c r="AU23" s="3">
        <v>0.21749275266801169</v>
      </c>
      <c r="AV23" s="20">
        <v>884.39599999999996</v>
      </c>
      <c r="AW23" s="11" t="s">
        <v>1948</v>
      </c>
      <c r="AX23" s="2"/>
      <c r="BA23" s="4"/>
      <c r="BC23" s="2"/>
      <c r="BD23" s="2" t="s">
        <v>1949</v>
      </c>
      <c r="BE23" s="3">
        <v>0.21708038796646392</v>
      </c>
      <c r="BF23" s="20">
        <v>10.564</v>
      </c>
      <c r="BG23" s="16" t="s">
        <v>1950</v>
      </c>
    </row>
    <row r="24" spans="1:59" x14ac:dyDescent="0.3">
      <c r="A24" s="3" t="s">
        <v>54</v>
      </c>
      <c r="B24" s="3">
        <v>6.1667880778348483</v>
      </c>
      <c r="C24" s="4">
        <v>2996763</v>
      </c>
      <c r="D24" s="11" t="s">
        <v>55</v>
      </c>
      <c r="E24" s="2"/>
      <c r="F24" s="3" t="s">
        <v>1076</v>
      </c>
      <c r="G24" s="3">
        <v>6.8999211645127678</v>
      </c>
      <c r="H24" s="3">
        <v>980.25800000000004</v>
      </c>
      <c r="I24" s="11" t="s">
        <v>1077</v>
      </c>
      <c r="J24" s="2"/>
      <c r="K24" s="2" t="s">
        <v>601</v>
      </c>
      <c r="L24" s="3">
        <v>0.17712547070078719</v>
      </c>
      <c r="M24" s="4">
        <v>81093</v>
      </c>
      <c r="N24" s="11" t="s">
        <v>602</v>
      </c>
      <c r="O24" s="2"/>
      <c r="P24" s="2" t="s">
        <v>316</v>
      </c>
      <c r="Q24" s="3">
        <v>15.866341821943351</v>
      </c>
      <c r="R24" s="4">
        <v>1165716</v>
      </c>
      <c r="S24" s="6" t="s">
        <v>169</v>
      </c>
      <c r="T24" s="2"/>
      <c r="U24" s="2" t="s">
        <v>1951</v>
      </c>
      <c r="V24" s="3">
        <v>0.11758321797054751</v>
      </c>
      <c r="W24" s="20">
        <v>48.753999999999998</v>
      </c>
      <c r="X24" s="16" t="s">
        <v>1952</v>
      </c>
      <c r="Y24" s="2"/>
      <c r="Z24" s="2" t="s">
        <v>1953</v>
      </c>
      <c r="AA24" s="3">
        <v>6.9571322553007867E-2</v>
      </c>
      <c r="AB24" s="20">
        <v>165.08600000000001</v>
      </c>
      <c r="AC24" s="11" t="s">
        <v>1948</v>
      </c>
      <c r="AD24" s="2"/>
      <c r="AE24" s="2" t="s">
        <v>1954</v>
      </c>
      <c r="AF24" s="3">
        <v>0.17884313320851594</v>
      </c>
      <c r="AG24" s="20">
        <v>669.04</v>
      </c>
      <c r="AH24" s="16" t="s">
        <v>1955</v>
      </c>
      <c r="AI24" s="2"/>
      <c r="AJ24" s="14" t="s">
        <v>1956</v>
      </c>
      <c r="AK24" s="3">
        <v>5.5316709868204885</v>
      </c>
      <c r="AL24" s="20">
        <v>151.518</v>
      </c>
      <c r="AM24" s="6" t="s">
        <v>1957</v>
      </c>
      <c r="AN24" s="2"/>
      <c r="AO24" s="2" t="s">
        <v>1958</v>
      </c>
      <c r="AP24" s="3">
        <v>6.0719602977667488</v>
      </c>
      <c r="AQ24" s="20">
        <v>7.3410000000000002</v>
      </c>
      <c r="AR24" s="2" t="s">
        <v>1959</v>
      </c>
      <c r="AS24" s="2"/>
      <c r="AT24" s="2" t="s">
        <v>1960</v>
      </c>
      <c r="AU24" s="3">
        <v>0.21611879567436193</v>
      </c>
      <c r="AV24" s="20">
        <v>520.72699999999998</v>
      </c>
      <c r="AW24" s="11" t="s">
        <v>1961</v>
      </c>
      <c r="AX24" s="2"/>
      <c r="BA24" s="4"/>
      <c r="BC24" s="2"/>
      <c r="BD24" s="2" t="s">
        <v>1962</v>
      </c>
      <c r="BE24" s="3">
        <v>0.11088401948356943</v>
      </c>
      <c r="BF24" s="20">
        <v>173.99</v>
      </c>
      <c r="BG24" s="16" t="s">
        <v>1963</v>
      </c>
    </row>
    <row r="25" spans="1:59" x14ac:dyDescent="0.3">
      <c r="A25" s="3" t="s">
        <v>69</v>
      </c>
      <c r="B25" s="3">
        <v>6.2967311673833413</v>
      </c>
      <c r="C25" s="4">
        <v>1581487</v>
      </c>
      <c r="D25" s="11" t="s">
        <v>70</v>
      </c>
      <c r="E25" s="2"/>
      <c r="F25" s="3" t="s">
        <v>797</v>
      </c>
      <c r="G25" s="3">
        <v>0.13134747180400411</v>
      </c>
      <c r="H25" s="3">
        <v>24.34</v>
      </c>
      <c r="I25" s="11" t="s">
        <v>798</v>
      </c>
      <c r="J25" s="2"/>
      <c r="K25" s="2" t="s">
        <v>616</v>
      </c>
      <c r="L25" s="3">
        <v>7.6547294942178556</v>
      </c>
      <c r="M25" s="4">
        <v>13110814</v>
      </c>
      <c r="N25" s="11" t="s">
        <v>617</v>
      </c>
      <c r="O25" s="2"/>
      <c r="P25" s="2" t="s">
        <v>499</v>
      </c>
      <c r="Q25" s="3">
        <v>0.19811333578001603</v>
      </c>
      <c r="R25" s="4">
        <v>393525</v>
      </c>
      <c r="S25" s="6" t="s">
        <v>500</v>
      </c>
      <c r="T25" s="2"/>
      <c r="U25" s="2" t="s">
        <v>1964</v>
      </c>
      <c r="V25" s="3">
        <v>0.10918957880661877</v>
      </c>
      <c r="W25" s="20">
        <v>41.81</v>
      </c>
      <c r="X25" s="16" t="s">
        <v>1965</v>
      </c>
      <c r="Y25" s="2"/>
      <c r="Z25" s="2" t="s">
        <v>1966</v>
      </c>
      <c r="AA25" s="3">
        <v>0.23779153379603576</v>
      </c>
      <c r="AB25" s="20">
        <v>26.620999999999999</v>
      </c>
      <c r="AC25" s="16" t="s">
        <v>1914</v>
      </c>
      <c r="AD25" s="2"/>
      <c r="AE25" s="2" t="s">
        <v>1967</v>
      </c>
      <c r="AF25" s="3">
        <v>9.9768843391397674E-2</v>
      </c>
      <c r="AG25" s="20">
        <v>4.8339999999999996</v>
      </c>
      <c r="AH25" s="16" t="s">
        <v>1968</v>
      </c>
      <c r="AI25" s="2"/>
      <c r="AJ25" s="14" t="s">
        <v>1969</v>
      </c>
      <c r="AK25" s="3">
        <v>0.23317160658932809</v>
      </c>
      <c r="AL25" s="20">
        <v>89.965999999999994</v>
      </c>
      <c r="AM25" s="6" t="s">
        <v>1970</v>
      </c>
      <c r="AN25" s="2"/>
      <c r="AO25" s="2" t="s">
        <v>1971</v>
      </c>
      <c r="AP25" s="3">
        <v>5.8033322875212612</v>
      </c>
      <c r="AQ25" s="20">
        <v>351.44400000000002</v>
      </c>
      <c r="AR25" s="2" t="s">
        <v>1972</v>
      </c>
      <c r="AS25" s="2"/>
      <c r="AT25" s="2" t="s">
        <v>1973</v>
      </c>
      <c r="AU25" s="3">
        <v>0.20599580528299674</v>
      </c>
      <c r="AV25" s="20">
        <v>14.045</v>
      </c>
      <c r="AW25" s="11" t="s">
        <v>1974</v>
      </c>
      <c r="AX25" s="2"/>
      <c r="BA25" s="4"/>
      <c r="BC25" s="2"/>
      <c r="BD25" s="2" t="s">
        <v>1975</v>
      </c>
      <c r="BE25" s="3">
        <v>6.5395850440685397</v>
      </c>
      <c r="BF25" s="20">
        <v>597.29300000000001</v>
      </c>
      <c r="BG25" s="17" t="s">
        <v>1756</v>
      </c>
    </row>
    <row r="26" spans="1:59" x14ac:dyDescent="0.3">
      <c r="A26" s="3" t="s">
        <v>74</v>
      </c>
      <c r="B26" s="3">
        <v>5.6349389752502645</v>
      </c>
      <c r="C26" s="4">
        <v>1160696</v>
      </c>
      <c r="D26" s="11" t="s">
        <v>75</v>
      </c>
      <c r="E26" s="2"/>
      <c r="F26" s="3" t="s">
        <v>1174</v>
      </c>
      <c r="G26" s="3">
        <v>7.4642926477521696</v>
      </c>
      <c r="H26" s="3">
        <v>538.28</v>
      </c>
      <c r="I26" s="11" t="s">
        <v>1175</v>
      </c>
      <c r="J26" s="2"/>
      <c r="K26" s="2" t="s">
        <v>647</v>
      </c>
      <c r="L26" s="3">
        <v>0.24185462608364408</v>
      </c>
      <c r="M26" s="4">
        <v>201900</v>
      </c>
      <c r="N26" s="11" t="s">
        <v>648</v>
      </c>
      <c r="O26" s="2"/>
      <c r="P26" s="2" t="s">
        <v>587</v>
      </c>
      <c r="Q26" s="3">
        <v>5.6548912066175152</v>
      </c>
      <c r="R26" s="4">
        <v>628937</v>
      </c>
      <c r="S26" s="6" t="s">
        <v>588</v>
      </c>
      <c r="T26" s="2"/>
      <c r="U26" s="2" t="s">
        <v>1976</v>
      </c>
      <c r="V26" s="3">
        <v>0.10688765499537832</v>
      </c>
      <c r="W26" s="20">
        <v>81.986999999999995</v>
      </c>
      <c r="X26" s="16" t="s">
        <v>1977</v>
      </c>
      <c r="Y26" s="2"/>
      <c r="Z26" s="2" t="s">
        <v>1978</v>
      </c>
      <c r="AA26" s="3">
        <v>0.22340069979699284</v>
      </c>
      <c r="AB26" s="20">
        <v>216.57</v>
      </c>
      <c r="AC26" s="16" t="s">
        <v>1642</v>
      </c>
      <c r="AD26" s="2"/>
      <c r="AE26" s="2" t="s">
        <v>1979</v>
      </c>
      <c r="AF26" s="3">
        <v>6.031528257314192</v>
      </c>
      <c r="AG26" s="20">
        <v>66.382999999999996</v>
      </c>
      <c r="AH26" s="11" t="s">
        <v>1980</v>
      </c>
      <c r="AI26" s="2"/>
      <c r="AJ26" s="14" t="s">
        <v>1981</v>
      </c>
      <c r="AK26" s="3">
        <v>0.22333962785556374</v>
      </c>
      <c r="AL26" s="20">
        <v>96.983000000000004</v>
      </c>
      <c r="AM26" s="6" t="s">
        <v>1731</v>
      </c>
      <c r="AN26" s="2"/>
      <c r="AO26" s="2" t="s">
        <v>1982</v>
      </c>
      <c r="AP26" s="3">
        <v>5.5662100456621006</v>
      </c>
      <c r="AQ26" s="20">
        <v>2.4380000000000002</v>
      </c>
      <c r="AR26" s="2" t="s">
        <v>1983</v>
      </c>
      <c r="AS26" s="2"/>
      <c r="AT26" s="2" t="s">
        <v>1984</v>
      </c>
      <c r="AU26" s="3">
        <v>0.20400423867340189</v>
      </c>
      <c r="AV26" s="20">
        <v>558.49199999999996</v>
      </c>
      <c r="AW26" s="11" t="s">
        <v>1985</v>
      </c>
      <c r="AX26" s="2"/>
      <c r="BA26" s="4"/>
      <c r="BC26" s="2"/>
      <c r="BD26" s="2" t="s">
        <v>1986</v>
      </c>
      <c r="BE26" s="3">
        <v>0.24245779040527743</v>
      </c>
      <c r="BF26" s="20">
        <v>74.242999999999995</v>
      </c>
      <c r="BG26" s="17" t="s">
        <v>1756</v>
      </c>
    </row>
    <row r="27" spans="1:59" x14ac:dyDescent="0.3">
      <c r="A27" s="3" t="s">
        <v>105</v>
      </c>
      <c r="B27" s="3">
        <v>8.8683192943586313</v>
      </c>
      <c r="C27" s="4">
        <v>424287</v>
      </c>
      <c r="D27" s="11" t="s">
        <v>106</v>
      </c>
      <c r="E27" s="2"/>
      <c r="F27" s="3" t="s">
        <v>1614</v>
      </c>
      <c r="G27" s="3">
        <v>10.298967253914441</v>
      </c>
      <c r="H27" s="3">
        <v>1051.0920000000001</v>
      </c>
      <c r="I27" s="11" t="s">
        <v>1615</v>
      </c>
      <c r="J27" s="2"/>
      <c r="K27" s="2" t="s">
        <v>711</v>
      </c>
      <c r="L27" s="3">
        <v>7.4613169187976265</v>
      </c>
      <c r="M27" s="4">
        <v>11588134</v>
      </c>
      <c r="N27" s="11" t="s">
        <v>270</v>
      </c>
      <c r="O27" s="2"/>
      <c r="P27" s="2" t="s">
        <v>606</v>
      </c>
      <c r="Q27" s="3">
        <v>0.14595364848849676</v>
      </c>
      <c r="R27" s="4">
        <v>31035</v>
      </c>
      <c r="S27" s="6" t="s">
        <v>607</v>
      </c>
      <c r="T27" s="2"/>
      <c r="U27" s="2" t="s">
        <v>1987</v>
      </c>
      <c r="V27" s="3">
        <v>9.3510089118034836E-2</v>
      </c>
      <c r="W27" s="20">
        <v>229.94</v>
      </c>
      <c r="X27" s="16" t="s">
        <v>1988</v>
      </c>
      <c r="Y27" s="2"/>
      <c r="Z27" s="2" t="s">
        <v>1989</v>
      </c>
      <c r="AA27" s="3">
        <v>0.21927278353705712</v>
      </c>
      <c r="AB27" s="20">
        <v>35.429000000000002</v>
      </c>
      <c r="AC27" s="16" t="s">
        <v>1990</v>
      </c>
      <c r="AD27" s="2"/>
      <c r="AE27" s="2" t="s">
        <v>1991</v>
      </c>
      <c r="AF27" s="3">
        <v>5.5178792099017286</v>
      </c>
      <c r="AG27" s="20">
        <v>281.30700000000002</v>
      </c>
      <c r="AH27" s="11" t="s">
        <v>1992</v>
      </c>
      <c r="AI27" s="2"/>
      <c r="AJ27" s="14" t="s">
        <v>1993</v>
      </c>
      <c r="AK27" s="3">
        <v>0.22207206045955447</v>
      </c>
      <c r="AL27" s="20">
        <v>223.96899999999999</v>
      </c>
      <c r="AM27" s="6" t="s">
        <v>1970</v>
      </c>
      <c r="AN27" s="2"/>
      <c r="AO27" s="2" t="s">
        <v>1994</v>
      </c>
      <c r="AP27" s="3">
        <v>5.3141902812196955</v>
      </c>
      <c r="AQ27" s="20">
        <v>49.320999999999998</v>
      </c>
      <c r="AR27" s="2" t="s">
        <v>1995</v>
      </c>
      <c r="AS27" s="2"/>
      <c r="AT27" s="2" t="s">
        <v>1996</v>
      </c>
      <c r="AU27" s="3">
        <v>0.20389315014086956</v>
      </c>
      <c r="AV27" s="20">
        <v>262.846</v>
      </c>
      <c r="AW27" s="11" t="s">
        <v>1974</v>
      </c>
      <c r="AX27" s="2"/>
      <c r="BA27" s="4"/>
      <c r="BC27" s="2"/>
      <c r="BD27" s="2" t="s">
        <v>1997</v>
      </c>
      <c r="BE27" s="3">
        <v>0.16242477403254427</v>
      </c>
      <c r="BF27" s="20">
        <v>105.178</v>
      </c>
      <c r="BG27" s="17" t="s">
        <v>1998</v>
      </c>
    </row>
    <row r="28" spans="1:59" x14ac:dyDescent="0.3">
      <c r="A28" s="3" t="s">
        <v>107</v>
      </c>
      <c r="B28" s="3">
        <v>6.613971432102689</v>
      </c>
      <c r="C28" s="4">
        <v>749191</v>
      </c>
      <c r="D28" s="11" t="s">
        <v>108</v>
      </c>
      <c r="F28" s="3" t="s">
        <v>874</v>
      </c>
      <c r="G28" s="3">
        <v>6.0909377320701221</v>
      </c>
      <c r="H28" s="3">
        <v>270.66300000000001</v>
      </c>
      <c r="I28" s="11" t="s">
        <v>875</v>
      </c>
      <c r="K28" s="2" t="s">
        <v>687</v>
      </c>
      <c r="L28" s="3">
        <v>0.14473841099084539</v>
      </c>
      <c r="M28" s="3">
        <v>21850</v>
      </c>
      <c r="N28" s="11" t="s">
        <v>688</v>
      </c>
      <c r="P28" s="2" t="s">
        <v>656</v>
      </c>
      <c r="Q28" s="3">
        <v>0.1317928068890136</v>
      </c>
      <c r="R28" s="4">
        <v>345932</v>
      </c>
      <c r="S28" s="6" t="s">
        <v>657</v>
      </c>
      <c r="U28" s="2" t="s">
        <v>1999</v>
      </c>
      <c r="V28" s="3">
        <v>8.6308927001017721E-2</v>
      </c>
      <c r="W28" s="20">
        <v>549.202</v>
      </c>
      <c r="X28" s="16" t="s">
        <v>2000</v>
      </c>
      <c r="Z28" s="2" t="s">
        <v>2001</v>
      </c>
      <c r="AA28" s="3">
        <v>0.1461809840639588</v>
      </c>
      <c r="AB28" s="20">
        <v>21.795000000000002</v>
      </c>
      <c r="AC28" s="16" t="s">
        <v>1727</v>
      </c>
      <c r="AE28" s="2" t="s">
        <v>2002</v>
      </c>
      <c r="AF28" s="3">
        <v>0.23088727307804746</v>
      </c>
      <c r="AG28" s="20">
        <v>234.566</v>
      </c>
      <c r="AH28" s="11" t="s">
        <v>1804</v>
      </c>
      <c r="AJ28" s="14" t="s">
        <v>2003</v>
      </c>
      <c r="AK28" s="3">
        <v>0.20596959140547508</v>
      </c>
      <c r="AL28" s="20">
        <v>85.968000000000004</v>
      </c>
      <c r="AM28" s="6" t="s">
        <v>1762</v>
      </c>
      <c r="AO28" s="2" t="s">
        <v>2004</v>
      </c>
      <c r="AP28" s="3">
        <v>0.24748636774789395</v>
      </c>
      <c r="AQ28" s="20">
        <v>520.39800000000002</v>
      </c>
      <c r="AR28" s="2" t="s">
        <v>2005</v>
      </c>
      <c r="AT28" s="2" t="s">
        <v>2006</v>
      </c>
      <c r="AU28" s="3">
        <v>0.19293941742547913</v>
      </c>
      <c r="AV28" s="20">
        <v>147.62200000000001</v>
      </c>
      <c r="AW28" s="11" t="s">
        <v>2007</v>
      </c>
      <c r="BA28" s="4"/>
      <c r="BD28" s="2" t="s">
        <v>2008</v>
      </c>
      <c r="BE28" s="3">
        <v>4.4211766383948733E-2</v>
      </c>
      <c r="BF28" s="20">
        <v>16.738</v>
      </c>
      <c r="BG28" s="17" t="s">
        <v>2009</v>
      </c>
    </row>
    <row r="29" spans="1:59" x14ac:dyDescent="0.3">
      <c r="A29" s="3" t="s">
        <v>469</v>
      </c>
      <c r="B29" s="3">
        <v>0.18004984078637684</v>
      </c>
      <c r="C29" s="4">
        <v>2601</v>
      </c>
      <c r="D29" s="11" t="s">
        <v>470</v>
      </c>
      <c r="E29" s="2"/>
      <c r="F29" s="3" t="s">
        <v>1194</v>
      </c>
      <c r="G29" s="3">
        <v>7.0799747115536587</v>
      </c>
      <c r="H29" s="3">
        <v>447.95</v>
      </c>
      <c r="I29" s="11" t="s">
        <v>1195</v>
      </c>
      <c r="J29" s="2"/>
      <c r="K29" s="2" t="s">
        <v>9</v>
      </c>
      <c r="L29" s="3">
        <v>1.370506556694329E-2</v>
      </c>
      <c r="M29" s="4">
        <v>5397</v>
      </c>
      <c r="N29" s="9" t="s">
        <v>10</v>
      </c>
      <c r="O29" s="2"/>
      <c r="P29" s="2" t="s">
        <v>658</v>
      </c>
      <c r="Q29" s="3">
        <v>12.212692481154566</v>
      </c>
      <c r="R29" s="4">
        <v>947766</v>
      </c>
      <c r="S29" s="6" t="s">
        <v>659</v>
      </c>
      <c r="T29" s="2"/>
      <c r="U29" s="2" t="s">
        <v>2010</v>
      </c>
      <c r="V29" s="3">
        <v>8.4281048381634763E-2</v>
      </c>
      <c r="W29" s="20">
        <v>528.86400000000003</v>
      </c>
      <c r="X29" s="16" t="s">
        <v>2011</v>
      </c>
      <c r="Y29" s="2"/>
      <c r="Z29" s="2" t="s">
        <v>2012</v>
      </c>
      <c r="AA29" s="3">
        <v>7.9611007316873456E-2</v>
      </c>
      <c r="AB29" s="20">
        <v>21.390999999999998</v>
      </c>
      <c r="AC29" s="16" t="s">
        <v>2013</v>
      </c>
      <c r="AD29" s="2"/>
      <c r="AE29" s="2" t="s">
        <v>2014</v>
      </c>
      <c r="AF29" s="3">
        <v>0.19906849441504892</v>
      </c>
      <c r="AG29" s="20">
        <v>112.15300000000001</v>
      </c>
      <c r="AH29" s="11" t="s">
        <v>2015</v>
      </c>
      <c r="AI29" s="2"/>
      <c r="AJ29" s="14" t="s">
        <v>2016</v>
      </c>
      <c r="AK29" s="3">
        <v>0.14742714701169207</v>
      </c>
      <c r="AL29" s="20">
        <v>12.42</v>
      </c>
      <c r="AM29" s="6" t="s">
        <v>2017</v>
      </c>
      <c r="AN29" s="2"/>
      <c r="AO29" s="2" t="s">
        <v>2018</v>
      </c>
      <c r="AP29" s="3">
        <v>0.24726883375437073</v>
      </c>
      <c r="AQ29" s="20">
        <v>44.34</v>
      </c>
      <c r="AR29" s="2" t="s">
        <v>2019</v>
      </c>
      <c r="AS29" s="2"/>
      <c r="AT29" s="2" t="s">
        <v>2020</v>
      </c>
      <c r="AU29" s="3">
        <v>0.1543732212209768</v>
      </c>
      <c r="AV29" s="20">
        <v>20.231999999999999</v>
      </c>
      <c r="AW29" s="11" t="s">
        <v>1788</v>
      </c>
      <c r="AX29" s="2"/>
      <c r="BA29" s="4"/>
      <c r="BC29" s="2"/>
      <c r="BD29" s="2" t="s">
        <v>2021</v>
      </c>
      <c r="BE29" s="3">
        <v>5.2613359336908827</v>
      </c>
      <c r="BF29" s="20">
        <v>21.582000000000001</v>
      </c>
      <c r="BG29" s="7" t="s">
        <v>2022</v>
      </c>
    </row>
    <row r="30" spans="1:59" x14ac:dyDescent="0.3">
      <c r="A30" s="3" t="s">
        <v>110</v>
      </c>
      <c r="B30" s="3">
        <v>12.592446614105313</v>
      </c>
      <c r="C30" s="4">
        <v>9226876</v>
      </c>
      <c r="D30" s="11" t="s">
        <v>111</v>
      </c>
      <c r="E30" s="2"/>
      <c r="F30" s="3" t="s">
        <v>1015</v>
      </c>
      <c r="G30" s="3">
        <v>13.257762253271233</v>
      </c>
      <c r="H30" s="3">
        <v>239.11699999999999</v>
      </c>
      <c r="I30" s="11" t="s">
        <v>1016</v>
      </c>
      <c r="J30" s="2"/>
      <c r="K30" s="2" t="s">
        <v>72</v>
      </c>
      <c r="L30" s="3">
        <v>0.17113890413332949</v>
      </c>
      <c r="M30" s="4">
        <v>11850</v>
      </c>
      <c r="N30" s="9" t="s">
        <v>73</v>
      </c>
      <c r="O30" s="2"/>
      <c r="P30" s="2" t="s">
        <v>3</v>
      </c>
      <c r="Q30" s="3">
        <v>10.498959847254282</v>
      </c>
      <c r="R30" s="4">
        <v>1105257</v>
      </c>
      <c r="S30" s="12" t="s">
        <v>4</v>
      </c>
      <c r="T30" s="2"/>
      <c r="U30" s="2" t="s">
        <v>2023</v>
      </c>
      <c r="V30" s="3">
        <v>6.6161879508425614E-2</v>
      </c>
      <c r="W30" s="20">
        <v>267.73</v>
      </c>
      <c r="X30" s="16" t="s">
        <v>2024</v>
      </c>
      <c r="Y30" s="2"/>
      <c r="Z30" s="2" t="s">
        <v>2025</v>
      </c>
      <c r="AA30" s="3">
        <v>6.8405753358130212</v>
      </c>
      <c r="AB30" s="20">
        <v>21099.953000000001</v>
      </c>
      <c r="AC30" s="6" t="s">
        <v>1656</v>
      </c>
      <c r="AD30" s="2"/>
      <c r="AE30" s="2" t="s">
        <v>2026</v>
      </c>
      <c r="AF30" s="3">
        <v>0</v>
      </c>
      <c r="AG30" s="20">
        <v>0</v>
      </c>
      <c r="AH30" s="11" t="s">
        <v>2027</v>
      </c>
      <c r="AI30" s="2"/>
      <c r="AJ30" s="14" t="s">
        <v>2028</v>
      </c>
      <c r="AK30" s="3">
        <v>6.4400887142273486</v>
      </c>
      <c r="AL30" s="20">
        <v>1324.1079999999999</v>
      </c>
      <c r="AM30" s="7" t="s">
        <v>2029</v>
      </c>
      <c r="AN30" s="2"/>
      <c r="AO30" s="2" t="s">
        <v>2030</v>
      </c>
      <c r="AP30" s="3">
        <v>0.24719956843207566</v>
      </c>
      <c r="AQ30" s="20">
        <v>186.96</v>
      </c>
      <c r="AR30" s="2" t="s">
        <v>2031</v>
      </c>
      <c r="AS30" s="2"/>
      <c r="AT30" s="2" t="s">
        <v>2032</v>
      </c>
      <c r="AU30" s="3">
        <v>0.14397954921950112</v>
      </c>
      <c r="AV30" s="20">
        <v>51.366</v>
      </c>
      <c r="AW30" s="11" t="s">
        <v>2033</v>
      </c>
      <c r="AX30" s="2"/>
      <c r="BA30" s="4"/>
      <c r="BC30" s="2"/>
      <c r="BD30" s="2" t="s">
        <v>2034</v>
      </c>
      <c r="BE30" s="3">
        <v>0.24197046664655375</v>
      </c>
      <c r="BF30" s="20">
        <v>118.702</v>
      </c>
      <c r="BG30" s="6" t="s">
        <v>2035</v>
      </c>
    </row>
    <row r="31" spans="1:59" x14ac:dyDescent="0.3">
      <c r="A31" s="3" t="s">
        <v>124</v>
      </c>
      <c r="B31" s="3">
        <v>7.1823516336963769</v>
      </c>
      <c r="C31" s="4">
        <v>161567</v>
      </c>
      <c r="D31" s="11" t="s">
        <v>125</v>
      </c>
      <c r="E31" s="2"/>
      <c r="F31" s="3" t="s">
        <v>1009</v>
      </c>
      <c r="G31" s="3">
        <v>12.698365266303393</v>
      </c>
      <c r="H31" s="3">
        <v>144.482</v>
      </c>
      <c r="I31" s="11" t="s">
        <v>1010</v>
      </c>
      <c r="J31" s="2"/>
      <c r="K31" s="2" t="s">
        <v>156</v>
      </c>
      <c r="L31" s="3">
        <v>0.18398653522481365</v>
      </c>
      <c r="M31" s="4">
        <v>42086</v>
      </c>
      <c r="N31" s="9" t="s">
        <v>157</v>
      </c>
      <c r="O31" s="2"/>
      <c r="P31" s="2" t="s">
        <v>303</v>
      </c>
      <c r="Q31" s="3">
        <v>6.3489251122135597</v>
      </c>
      <c r="R31" s="4">
        <v>268750</v>
      </c>
      <c r="S31" s="12" t="s">
        <v>40</v>
      </c>
      <c r="T31" s="2"/>
      <c r="U31" s="2" t="s">
        <v>2036</v>
      </c>
      <c r="V31" s="3">
        <v>5.9937358890605689E-2</v>
      </c>
      <c r="W31" s="20">
        <v>149.03700000000001</v>
      </c>
      <c r="X31" s="16" t="s">
        <v>2037</v>
      </c>
      <c r="Y31" s="2"/>
      <c r="Z31" s="2" t="s">
        <v>2038</v>
      </c>
      <c r="AA31" s="3">
        <v>0.24961889371015564</v>
      </c>
      <c r="AB31" s="20">
        <v>98.084000000000003</v>
      </c>
      <c r="AC31" s="6" t="s">
        <v>2039</v>
      </c>
      <c r="AD31" s="2"/>
      <c r="AE31" s="2" t="s">
        <v>2040</v>
      </c>
      <c r="AF31" s="3">
        <v>0</v>
      </c>
      <c r="AG31" s="20">
        <v>0</v>
      </c>
      <c r="AH31" s="11" t="s">
        <v>1804</v>
      </c>
      <c r="AI31" s="2"/>
      <c r="AJ31" s="14" t="s">
        <v>2041</v>
      </c>
      <c r="AK31" s="3">
        <v>10.347594766062763</v>
      </c>
      <c r="AL31" s="20">
        <v>2011.0239999999999</v>
      </c>
      <c r="AM31" s="2" t="s">
        <v>2042</v>
      </c>
      <c r="AN31" s="2"/>
      <c r="AO31" s="2" t="s">
        <v>2043</v>
      </c>
      <c r="AP31" s="3">
        <v>0.23618536406957608</v>
      </c>
      <c r="AQ31" s="20">
        <v>43.912999999999997</v>
      </c>
      <c r="AR31" s="2" t="s">
        <v>2044</v>
      </c>
      <c r="AS31" s="2"/>
      <c r="AT31" s="2" t="s">
        <v>2045</v>
      </c>
      <c r="AU31" s="3">
        <v>0.13608483692340301</v>
      </c>
      <c r="AV31" s="20">
        <v>20.545000000000002</v>
      </c>
      <c r="AW31" s="11" t="s">
        <v>2046</v>
      </c>
      <c r="AX31" s="2"/>
      <c r="BA31" s="4"/>
      <c r="BC31" s="2"/>
      <c r="BD31" s="2" t="s">
        <v>2047</v>
      </c>
      <c r="BE31" s="3">
        <v>26.303901437371664</v>
      </c>
      <c r="BF31" s="20">
        <v>89.67</v>
      </c>
      <c r="BG31" s="2" t="s">
        <v>1855</v>
      </c>
    </row>
    <row r="32" spans="1:59" x14ac:dyDescent="0.3">
      <c r="A32" s="3" t="s">
        <v>143</v>
      </c>
      <c r="B32" s="3">
        <v>5.1207237696185075</v>
      </c>
      <c r="C32" s="4">
        <v>571949</v>
      </c>
      <c r="D32" s="11" t="s">
        <v>144</v>
      </c>
      <c r="E32" s="2"/>
      <c r="F32" s="3" t="s">
        <v>745</v>
      </c>
      <c r="G32" s="3">
        <v>0.21232113201537864</v>
      </c>
      <c r="H32" s="3">
        <v>27.998999999999999</v>
      </c>
      <c r="I32" s="11" t="s">
        <v>746</v>
      </c>
      <c r="J32" s="2"/>
      <c r="K32" s="2" t="s">
        <v>164</v>
      </c>
      <c r="L32" s="3">
        <v>0.10437445485228868</v>
      </c>
      <c r="M32" s="4">
        <v>11009</v>
      </c>
      <c r="N32" s="9" t="s">
        <v>165</v>
      </c>
      <c r="O32" s="2"/>
      <c r="P32" s="2" t="s">
        <v>340</v>
      </c>
      <c r="Q32" s="3">
        <v>0.19125256712335928</v>
      </c>
      <c r="R32" s="4">
        <v>343914</v>
      </c>
      <c r="S32" s="12" t="s">
        <v>341</v>
      </c>
      <c r="T32" s="2"/>
      <c r="U32" s="2" t="s">
        <v>2048</v>
      </c>
      <c r="V32" s="3">
        <v>23.038103680954887</v>
      </c>
      <c r="W32" s="20">
        <v>5821.2449999999999</v>
      </c>
      <c r="X32" s="6" t="s">
        <v>2049</v>
      </c>
      <c r="Y32" s="2"/>
      <c r="Z32" s="2" t="s">
        <v>2050</v>
      </c>
      <c r="AA32" s="3">
        <v>0.2419253228970869</v>
      </c>
      <c r="AB32" s="20">
        <v>188.17</v>
      </c>
      <c r="AC32" s="6" t="s">
        <v>2051</v>
      </c>
      <c r="AD32" s="2"/>
      <c r="AE32" s="2" t="s">
        <v>2052</v>
      </c>
      <c r="AF32" s="3">
        <v>6.0279271206690561</v>
      </c>
      <c r="AG32" s="20">
        <v>80.725999999999999</v>
      </c>
      <c r="AH32" s="6" t="s">
        <v>2053</v>
      </c>
      <c r="AI32" s="2"/>
      <c r="AJ32" s="14" t="s">
        <v>2054</v>
      </c>
      <c r="AK32" s="3">
        <v>10.065566065448563</v>
      </c>
      <c r="AL32" s="20">
        <v>513.97799999999995</v>
      </c>
      <c r="AM32" s="2" t="s">
        <v>2055</v>
      </c>
      <c r="AN32" s="2"/>
      <c r="AO32" s="2" t="s">
        <v>2056</v>
      </c>
      <c r="AP32" s="3">
        <v>0.23358651943575667</v>
      </c>
      <c r="AQ32" s="20">
        <v>18.297999999999998</v>
      </c>
      <c r="AR32" s="2" t="s">
        <v>2057</v>
      </c>
      <c r="AS32" s="2"/>
      <c r="AT32" s="2" t="s">
        <v>2058</v>
      </c>
      <c r="AU32" s="3">
        <v>0.10812644690680133</v>
      </c>
      <c r="AV32" s="20">
        <v>134.65299999999999</v>
      </c>
      <c r="AW32" s="11" t="s">
        <v>1720</v>
      </c>
      <c r="AX32" s="2"/>
      <c r="BA32" s="4"/>
      <c r="BC32" s="2"/>
      <c r="BD32" s="2" t="s">
        <v>2059</v>
      </c>
      <c r="BE32" s="3">
        <v>16.614578285597695</v>
      </c>
      <c r="BF32" s="20">
        <v>651.44100000000003</v>
      </c>
      <c r="BG32" s="2" t="s">
        <v>2060</v>
      </c>
    </row>
    <row r="33" spans="1:59" x14ac:dyDescent="0.3">
      <c r="A33" s="3" t="s">
        <v>194</v>
      </c>
      <c r="B33" s="3">
        <v>7.0844267886521406</v>
      </c>
      <c r="C33" s="4">
        <v>176551</v>
      </c>
      <c r="D33" s="11" t="s">
        <v>195</v>
      </c>
      <c r="E33" s="2"/>
      <c r="F33" s="3" t="s">
        <v>1557</v>
      </c>
      <c r="G33" s="3">
        <v>6.5902138455962307</v>
      </c>
      <c r="H33" s="3">
        <v>181.82400000000001</v>
      </c>
      <c r="I33" s="11" t="s">
        <v>1558</v>
      </c>
      <c r="J33" s="2"/>
      <c r="K33" s="2" t="s">
        <v>306</v>
      </c>
      <c r="L33" s="3">
        <v>0.15590769391889986</v>
      </c>
      <c r="M33" s="4">
        <v>387058</v>
      </c>
      <c r="N33" s="9" t="s">
        <v>307</v>
      </c>
      <c r="O33" s="2"/>
      <c r="P33" s="2" t="s">
        <v>459</v>
      </c>
      <c r="Q33" s="3">
        <v>0.19347329897773782</v>
      </c>
      <c r="R33" s="4">
        <v>29922</v>
      </c>
      <c r="S33" s="12" t="s">
        <v>460</v>
      </c>
      <c r="T33" s="2"/>
      <c r="U33" s="2" t="s">
        <v>2061</v>
      </c>
      <c r="V33" s="3">
        <v>12.805949008498583</v>
      </c>
      <c r="W33" s="20">
        <v>153.697</v>
      </c>
      <c r="X33" s="6" t="s">
        <v>2062</v>
      </c>
      <c r="Y33" s="2"/>
      <c r="Z33" s="2" t="s">
        <v>2063</v>
      </c>
      <c r="AA33" s="3">
        <v>0.23551545663402815</v>
      </c>
      <c r="AB33" s="20">
        <v>45.003</v>
      </c>
      <c r="AC33" s="6" t="s">
        <v>2064</v>
      </c>
      <c r="AD33" s="2"/>
      <c r="AE33" s="2" t="s">
        <v>2065</v>
      </c>
      <c r="AF33" s="3">
        <v>5.8372131147540989</v>
      </c>
      <c r="AG33" s="20">
        <v>35.606999999999999</v>
      </c>
      <c r="AH33" s="6" t="s">
        <v>2066</v>
      </c>
      <c r="AI33" s="2"/>
      <c r="AJ33" s="14" t="s">
        <v>2067</v>
      </c>
      <c r="AK33" s="3">
        <v>9.6008186852877433</v>
      </c>
      <c r="AL33" s="20">
        <v>797.44399999999996</v>
      </c>
      <c r="AM33" s="2" t="s">
        <v>2068</v>
      </c>
      <c r="AN33" s="2"/>
      <c r="AO33" s="2" t="s">
        <v>2069</v>
      </c>
      <c r="AP33" s="3">
        <v>0.22908034291708199</v>
      </c>
      <c r="AQ33" s="20">
        <v>92.162000000000006</v>
      </c>
      <c r="AR33" s="2" t="s">
        <v>2070</v>
      </c>
      <c r="AS33" s="2"/>
      <c r="AT33" s="2" t="s">
        <v>2071</v>
      </c>
      <c r="AU33" s="3">
        <v>0.10215941326948033</v>
      </c>
      <c r="AV33" s="20">
        <v>126.116</v>
      </c>
      <c r="AW33" s="11" t="s">
        <v>2072</v>
      </c>
      <c r="AX33" s="2"/>
      <c r="BA33" s="4"/>
      <c r="BC33" s="2"/>
      <c r="BD33" s="2" t="s">
        <v>2073</v>
      </c>
      <c r="BE33" s="3">
        <v>15.488974854932302</v>
      </c>
      <c r="BF33" s="20">
        <v>40.039000000000001</v>
      </c>
      <c r="BG33" s="2" t="s">
        <v>2074</v>
      </c>
    </row>
    <row r="34" spans="1:59" x14ac:dyDescent="0.3">
      <c r="A34" s="3" t="s">
        <v>286</v>
      </c>
      <c r="B34" s="3">
        <v>7.41271676300578</v>
      </c>
      <c r="C34" s="4">
        <v>96180</v>
      </c>
      <c r="D34" s="11" t="s">
        <v>287</v>
      </c>
      <c r="E34" s="2"/>
      <c r="F34" s="3" t="s">
        <v>1276</v>
      </c>
      <c r="G34" s="3">
        <v>5.6216858270054724</v>
      </c>
      <c r="H34" s="3">
        <v>132.52000000000001</v>
      </c>
      <c r="I34" s="11" t="s">
        <v>1277</v>
      </c>
      <c r="J34" s="2"/>
      <c r="K34" s="2" t="s">
        <v>321</v>
      </c>
      <c r="L34" s="3">
        <v>3.1200756381972897E-2</v>
      </c>
      <c r="M34" s="4">
        <v>1881</v>
      </c>
      <c r="N34" s="9" t="s">
        <v>322</v>
      </c>
      <c r="O34" s="2"/>
      <c r="P34" s="2" t="s">
        <v>463</v>
      </c>
      <c r="Q34" s="3">
        <v>0.24405330032511111</v>
      </c>
      <c r="R34" s="4">
        <v>65459</v>
      </c>
      <c r="S34" s="12" t="s">
        <v>464</v>
      </c>
      <c r="T34" s="2"/>
      <c r="U34" s="2" t="s">
        <v>2075</v>
      </c>
      <c r="V34" s="3">
        <v>9.6094399538106234</v>
      </c>
      <c r="W34" s="20">
        <v>665.74199999999996</v>
      </c>
      <c r="X34" s="6" t="s">
        <v>2076</v>
      </c>
      <c r="Y34" s="2"/>
      <c r="Z34" s="2" t="s">
        <v>2077</v>
      </c>
      <c r="AA34" s="3">
        <v>0.22739743507943597</v>
      </c>
      <c r="AB34" s="20">
        <v>7.1280000000000001</v>
      </c>
      <c r="AC34" s="6" t="s">
        <v>1762</v>
      </c>
      <c r="AD34" s="2"/>
      <c r="AE34" s="2" t="s">
        <v>2078</v>
      </c>
      <c r="AF34" s="3">
        <v>5.3347045697099063</v>
      </c>
      <c r="AG34" s="20">
        <v>274.92399999999998</v>
      </c>
      <c r="AH34" s="6" t="s">
        <v>2079</v>
      </c>
      <c r="AI34" s="2"/>
      <c r="AJ34" s="14" t="s">
        <v>2080</v>
      </c>
      <c r="AK34" s="3">
        <v>9.4746633034548005</v>
      </c>
      <c r="AL34" s="20">
        <v>631.04100000000005</v>
      </c>
      <c r="AM34" s="2" t="s">
        <v>2081</v>
      </c>
      <c r="AN34" s="2"/>
      <c r="AO34" s="2" t="s">
        <v>2082</v>
      </c>
      <c r="AP34" s="3">
        <v>0.22185383436258832</v>
      </c>
      <c r="AQ34" s="20">
        <v>45.301000000000002</v>
      </c>
      <c r="AR34" s="2" t="s">
        <v>2083</v>
      </c>
      <c r="AS34" s="2"/>
      <c r="AT34" s="2" t="s">
        <v>2084</v>
      </c>
      <c r="AU34" s="3">
        <v>4.6938264201780072E-2</v>
      </c>
      <c r="AV34" s="20">
        <v>57.140999999999998</v>
      </c>
      <c r="AW34" s="11" t="s">
        <v>2085</v>
      </c>
      <c r="AX34" s="2"/>
      <c r="BA34" s="4"/>
      <c r="BC34" s="2"/>
      <c r="BD34" s="2" t="s">
        <v>2086</v>
      </c>
      <c r="BE34" s="3">
        <v>14.99200443318556</v>
      </c>
      <c r="BF34" s="20">
        <v>189.37899999999999</v>
      </c>
      <c r="BG34" s="2" t="s">
        <v>1855</v>
      </c>
    </row>
    <row r="35" spans="1:59" x14ac:dyDescent="0.3">
      <c r="A35" s="3" t="s">
        <v>288</v>
      </c>
      <c r="B35" s="3">
        <v>10.533509341998375</v>
      </c>
      <c r="C35" s="4">
        <v>51867</v>
      </c>
      <c r="D35" s="11" t="s">
        <v>289</v>
      </c>
      <c r="F35" s="3" t="s">
        <v>1078</v>
      </c>
      <c r="G35" s="3">
        <v>8.1210999789391334</v>
      </c>
      <c r="H35" s="3">
        <v>269.92099999999999</v>
      </c>
      <c r="I35" s="11" t="s">
        <v>1079</v>
      </c>
      <c r="K35" s="2" t="s">
        <v>325</v>
      </c>
      <c r="L35" s="3">
        <v>0.13705396378976972</v>
      </c>
      <c r="M35" s="4">
        <v>7797</v>
      </c>
      <c r="N35" s="9" t="s">
        <v>326</v>
      </c>
      <c r="P35" s="2" t="s">
        <v>508</v>
      </c>
      <c r="Q35" s="3">
        <v>8.7745424574635038</v>
      </c>
      <c r="R35" s="4">
        <v>777170</v>
      </c>
      <c r="S35" s="12" t="s">
        <v>509</v>
      </c>
      <c r="U35" s="2" t="s">
        <v>2087</v>
      </c>
      <c r="V35" s="3">
        <v>8.939801421066031</v>
      </c>
      <c r="W35" s="20">
        <v>1158.7860000000001</v>
      </c>
      <c r="X35" s="6" t="s">
        <v>2088</v>
      </c>
      <c r="Z35" s="2" t="s">
        <v>2089</v>
      </c>
      <c r="AA35" s="3">
        <v>0.22489324412668829</v>
      </c>
      <c r="AB35" s="20">
        <v>194.01900000000001</v>
      </c>
      <c r="AC35" s="6" t="s">
        <v>2090</v>
      </c>
      <c r="AE35" s="2" t="s">
        <v>2091</v>
      </c>
      <c r="AF35" s="3">
        <v>5.2084505488443931</v>
      </c>
      <c r="AG35" s="20">
        <v>94.424000000000007</v>
      </c>
      <c r="AH35" s="6" t="s">
        <v>2092</v>
      </c>
      <c r="AJ35" s="14" t="s">
        <v>2093</v>
      </c>
      <c r="AK35" s="3">
        <v>9.4632481976037841</v>
      </c>
      <c r="AL35" s="20">
        <v>3435.0549999999998</v>
      </c>
      <c r="AM35" s="2" t="s">
        <v>1855</v>
      </c>
      <c r="AO35" s="2" t="s">
        <v>2094</v>
      </c>
      <c r="AP35" s="3">
        <v>0.22096125906880609</v>
      </c>
      <c r="AQ35" s="20">
        <v>241.06100000000001</v>
      </c>
      <c r="AR35" s="2" t="s">
        <v>2095</v>
      </c>
      <c r="AT35" s="2" t="s">
        <v>2096</v>
      </c>
      <c r="AU35" s="3">
        <v>4.611994281535553E-2</v>
      </c>
      <c r="AV35" s="20">
        <v>14.000999999999999</v>
      </c>
      <c r="AW35" s="11" t="s">
        <v>2097</v>
      </c>
      <c r="BA35" s="4"/>
      <c r="BD35" s="2" t="s">
        <v>2098</v>
      </c>
      <c r="BE35" s="3">
        <v>13.781256954461158</v>
      </c>
      <c r="BF35" s="20">
        <v>1672.011</v>
      </c>
      <c r="BG35" s="2" t="s">
        <v>2099</v>
      </c>
    </row>
    <row r="36" spans="1:59" x14ac:dyDescent="0.3">
      <c r="A36" s="3" t="s">
        <v>334</v>
      </c>
      <c r="B36" s="3">
        <v>5.3341515571351126</v>
      </c>
      <c r="C36" s="4">
        <v>354209</v>
      </c>
      <c r="D36" s="11" t="s">
        <v>335</v>
      </c>
      <c r="E36" s="2"/>
      <c r="F36" s="3" t="s">
        <v>1043</v>
      </c>
      <c r="G36" s="3">
        <v>5.0340304579117552</v>
      </c>
      <c r="H36" s="3">
        <v>193.04499999999999</v>
      </c>
      <c r="I36" s="11" t="s">
        <v>1044</v>
      </c>
      <c r="J36" s="2"/>
      <c r="K36" s="2" t="s">
        <v>342</v>
      </c>
      <c r="L36" s="3">
        <v>7.3402158927025312</v>
      </c>
      <c r="M36" s="4">
        <v>11334710</v>
      </c>
      <c r="N36" s="9" t="s">
        <v>343</v>
      </c>
      <c r="O36" s="2"/>
      <c r="P36" s="2" t="s">
        <v>522</v>
      </c>
      <c r="Q36" s="3">
        <v>0.24575715061549602</v>
      </c>
      <c r="R36" s="4">
        <v>43442</v>
      </c>
      <c r="S36" s="12" t="s">
        <v>1642</v>
      </c>
      <c r="T36" s="2"/>
      <c r="U36" s="2" t="s">
        <v>2100</v>
      </c>
      <c r="V36" s="3">
        <v>5.2135588435330495</v>
      </c>
      <c r="W36" s="20">
        <v>1625.1079999999999</v>
      </c>
      <c r="X36" s="6" t="s">
        <v>2101</v>
      </c>
      <c r="Y36" s="2"/>
      <c r="Z36" s="2" t="s">
        <v>2102</v>
      </c>
      <c r="AA36" s="3">
        <v>0.21804698129313638</v>
      </c>
      <c r="AB36" s="20">
        <v>748.43100000000004</v>
      </c>
      <c r="AC36" s="6" t="s">
        <v>2103</v>
      </c>
      <c r="AD36" s="2"/>
      <c r="AE36" s="2" t="s">
        <v>2104</v>
      </c>
      <c r="AF36" s="3">
        <v>5.0262593323607652</v>
      </c>
      <c r="AG36" s="20">
        <v>58.570999999999998</v>
      </c>
      <c r="AH36" s="6" t="s">
        <v>2105</v>
      </c>
      <c r="AI36" s="2"/>
      <c r="AJ36" s="14" t="s">
        <v>2106</v>
      </c>
      <c r="AK36" s="3">
        <v>8.7753182283517805</v>
      </c>
      <c r="AL36" s="20">
        <v>454.30700000000002</v>
      </c>
      <c r="AM36" s="2" t="s">
        <v>1855</v>
      </c>
      <c r="AN36" s="2"/>
      <c r="AO36" s="2" t="s">
        <v>2107</v>
      </c>
      <c r="AP36" s="3">
        <v>0.21816063725953211</v>
      </c>
      <c r="AQ36" s="20">
        <v>166.29599999999999</v>
      </c>
      <c r="AR36" s="2" t="s">
        <v>2108</v>
      </c>
      <c r="AS36" s="2"/>
      <c r="AT36" s="2" t="s">
        <v>2109</v>
      </c>
      <c r="AU36" s="3">
        <v>4.0334432780651519E-2</v>
      </c>
      <c r="AV36" s="20">
        <v>29.997</v>
      </c>
      <c r="AW36" s="11" t="s">
        <v>2097</v>
      </c>
      <c r="AX36" s="2"/>
      <c r="BA36" s="4"/>
      <c r="BC36" s="2"/>
      <c r="BD36" s="2" t="s">
        <v>2110</v>
      </c>
      <c r="BE36" s="3">
        <v>11.737897674418605</v>
      </c>
      <c r="BF36" s="20">
        <v>315.45600000000002</v>
      </c>
      <c r="BG36" s="2" t="s">
        <v>2111</v>
      </c>
    </row>
    <row r="37" spans="1:59" x14ac:dyDescent="0.3">
      <c r="A37" s="3" t="s">
        <v>365</v>
      </c>
      <c r="B37" s="3">
        <v>8.3701578517644926</v>
      </c>
      <c r="C37" s="4">
        <v>369057</v>
      </c>
      <c r="D37" s="11" t="s">
        <v>366</v>
      </c>
      <c r="E37" s="2"/>
      <c r="F37" s="3" t="s">
        <v>781</v>
      </c>
      <c r="G37" s="3">
        <v>0.23840011037391357</v>
      </c>
      <c r="H37" s="3">
        <v>1738.3130000000001</v>
      </c>
      <c r="I37" s="11" t="s">
        <v>782</v>
      </c>
      <c r="J37" s="2"/>
      <c r="K37" s="2" t="s">
        <v>389</v>
      </c>
      <c r="L37" s="3">
        <v>0.24741038865750231</v>
      </c>
      <c r="M37" s="4">
        <v>45859</v>
      </c>
      <c r="N37" s="9" t="s">
        <v>390</v>
      </c>
      <c r="O37" s="2"/>
      <c r="P37" s="2" t="s">
        <v>1</v>
      </c>
      <c r="Q37" s="3">
        <v>6.1401413294978422</v>
      </c>
      <c r="R37" s="4">
        <v>785496</v>
      </c>
      <c r="S37" s="11" t="s">
        <v>2</v>
      </c>
      <c r="T37" s="2"/>
      <c r="U37" s="2" t="s">
        <v>2112</v>
      </c>
      <c r="V37" s="3">
        <v>5.1918220084185203</v>
      </c>
      <c r="W37" s="20">
        <v>397.16399999999999</v>
      </c>
      <c r="X37" s="6" t="s">
        <v>2113</v>
      </c>
      <c r="Y37" s="2"/>
      <c r="Z37" s="2" t="s">
        <v>2114</v>
      </c>
      <c r="AA37" s="3">
        <v>0.21288509365880304</v>
      </c>
      <c r="AB37" s="20">
        <v>29.617000000000001</v>
      </c>
      <c r="AC37" s="6" t="s">
        <v>2115</v>
      </c>
      <c r="AD37" s="2"/>
      <c r="AE37" s="2" t="s">
        <v>2116</v>
      </c>
      <c r="AF37" s="3">
        <v>0.21617310493099387</v>
      </c>
      <c r="AG37" s="20">
        <v>9.3510000000000009</v>
      </c>
      <c r="AH37" s="6" t="s">
        <v>2117</v>
      </c>
      <c r="AI37" s="2"/>
      <c r="AJ37" s="14" t="s">
        <v>2118</v>
      </c>
      <c r="AK37" s="3">
        <v>8.2389534883720934</v>
      </c>
      <c r="AL37" s="20">
        <v>14.170999999999999</v>
      </c>
      <c r="AM37" s="2" t="s">
        <v>1855</v>
      </c>
      <c r="AN37" s="2"/>
      <c r="AO37" s="2" t="s">
        <v>2119</v>
      </c>
      <c r="AP37" s="3">
        <v>0.21690249845741955</v>
      </c>
      <c r="AQ37" s="20">
        <v>20.74</v>
      </c>
      <c r="AR37" s="2" t="s">
        <v>2120</v>
      </c>
      <c r="AS37" s="2"/>
      <c r="AT37" s="2" t="s">
        <v>2121</v>
      </c>
      <c r="AU37" s="3">
        <v>0.23953229662240527</v>
      </c>
      <c r="AV37" s="20">
        <v>60.72</v>
      </c>
      <c r="AW37" s="16" t="s">
        <v>2122</v>
      </c>
      <c r="AX37" s="2"/>
      <c r="BA37" s="4"/>
      <c r="BC37" s="2"/>
      <c r="BD37" s="2" t="s">
        <v>2123</v>
      </c>
      <c r="BE37" s="3">
        <v>11.438525488945155</v>
      </c>
      <c r="BF37" s="20">
        <v>573.745</v>
      </c>
      <c r="BG37" s="2" t="s">
        <v>2124</v>
      </c>
    </row>
    <row r="38" spans="1:59" x14ac:dyDescent="0.3">
      <c r="A38" s="3" t="s">
        <v>368</v>
      </c>
      <c r="B38" s="3">
        <v>6.3299282572111837</v>
      </c>
      <c r="C38" s="4">
        <v>214401</v>
      </c>
      <c r="D38" s="11" t="s">
        <v>369</v>
      </c>
      <c r="E38" s="2"/>
      <c r="F38" s="3" t="s">
        <v>1102</v>
      </c>
      <c r="G38" s="3">
        <v>8.3422950018330688</v>
      </c>
      <c r="H38" s="3">
        <v>273.06</v>
      </c>
      <c r="I38" s="11" t="s">
        <v>1103</v>
      </c>
      <c r="J38" s="2"/>
      <c r="K38" s="2" t="s">
        <v>417</v>
      </c>
      <c r="L38" s="3">
        <v>10.17678387776091</v>
      </c>
      <c r="M38" s="4">
        <v>831199</v>
      </c>
      <c r="N38" s="9" t="s">
        <v>418</v>
      </c>
      <c r="O38" s="2"/>
      <c r="P38" s="2" t="s">
        <v>112</v>
      </c>
      <c r="Q38" s="3">
        <v>0.12302623563872896</v>
      </c>
      <c r="R38" s="4">
        <v>23226</v>
      </c>
      <c r="S38" s="11" t="s">
        <v>113</v>
      </c>
      <c r="T38" s="2"/>
      <c r="U38" s="2" t="s">
        <v>2125</v>
      </c>
      <c r="V38" s="3">
        <v>5.1833195291519214</v>
      </c>
      <c r="W38" s="20">
        <v>206.51900000000001</v>
      </c>
      <c r="X38" s="6" t="s">
        <v>2126</v>
      </c>
      <c r="Y38" s="2"/>
      <c r="Z38" s="2" t="s">
        <v>2127</v>
      </c>
      <c r="AA38" s="3">
        <v>0.20924151302562113</v>
      </c>
      <c r="AB38" s="20">
        <v>189.72200000000001</v>
      </c>
      <c r="AC38" s="6" t="s">
        <v>2128</v>
      </c>
      <c r="AD38" s="2"/>
      <c r="AE38" s="2" t="s">
        <v>2129</v>
      </c>
      <c r="AF38" s="3">
        <v>0</v>
      </c>
      <c r="AG38" s="20">
        <v>0</v>
      </c>
      <c r="AH38" s="6" t="s">
        <v>2130</v>
      </c>
      <c r="AI38" s="2"/>
      <c r="AJ38" s="14" t="s">
        <v>2131</v>
      </c>
      <c r="AK38" s="3">
        <v>8.2368421052631575</v>
      </c>
      <c r="AL38" s="20">
        <v>6.26</v>
      </c>
      <c r="AM38" s="2" t="s">
        <v>1855</v>
      </c>
      <c r="AN38" s="2"/>
      <c r="AO38" s="2" t="s">
        <v>2132</v>
      </c>
      <c r="AP38" s="3">
        <v>0.20382188551841979</v>
      </c>
      <c r="AQ38" s="20">
        <v>118.809</v>
      </c>
      <c r="AR38" s="2" t="s">
        <v>2133</v>
      </c>
      <c r="AS38" s="2"/>
      <c r="AT38" s="2" t="s">
        <v>2134</v>
      </c>
      <c r="AU38" s="3">
        <v>0.22785844047937584</v>
      </c>
      <c r="AV38" s="20">
        <v>129.44</v>
      </c>
      <c r="AW38" s="16" t="s">
        <v>2135</v>
      </c>
      <c r="AX38" s="2"/>
      <c r="BA38" s="4"/>
      <c r="BC38" s="2"/>
      <c r="BD38" s="2" t="s">
        <v>2136</v>
      </c>
      <c r="BE38" s="3">
        <v>11.340104849279161</v>
      </c>
      <c r="BF38" s="20">
        <v>103.83</v>
      </c>
      <c r="BG38" s="2" t="s">
        <v>2137</v>
      </c>
    </row>
    <row r="39" spans="1:59" x14ac:dyDescent="0.3">
      <c r="A39" s="3" t="s">
        <v>376</v>
      </c>
      <c r="B39" s="3">
        <v>9.3613900643054677</v>
      </c>
      <c r="C39" s="4">
        <v>1404817</v>
      </c>
      <c r="D39" s="11" t="s">
        <v>377</v>
      </c>
      <c r="F39" s="3" t="s">
        <v>742</v>
      </c>
      <c r="G39" s="3">
        <v>4.7161409758355193E-2</v>
      </c>
      <c r="H39" s="3">
        <v>13.451000000000001</v>
      </c>
      <c r="I39" s="11" t="s">
        <v>743</v>
      </c>
      <c r="K39" s="2" t="s">
        <v>454</v>
      </c>
      <c r="L39" s="3">
        <v>3.6179565738643935E-2</v>
      </c>
      <c r="M39" s="4">
        <v>2716</v>
      </c>
      <c r="N39" s="9" t="s">
        <v>455</v>
      </c>
      <c r="P39" s="2" t="s">
        <v>114</v>
      </c>
      <c r="Q39" s="3">
        <v>0.21701230760125081</v>
      </c>
      <c r="R39" s="4">
        <v>65998</v>
      </c>
      <c r="S39" s="11" t="s">
        <v>115</v>
      </c>
      <c r="U39" s="2" t="s">
        <v>2138</v>
      </c>
      <c r="V39" s="3">
        <v>0.24588715980504916</v>
      </c>
      <c r="W39" s="20">
        <v>38.695999999999998</v>
      </c>
      <c r="X39" s="6" t="s">
        <v>2139</v>
      </c>
      <c r="Z39" s="2" t="s">
        <v>2140</v>
      </c>
      <c r="AA39" s="3">
        <v>0.20700219422325875</v>
      </c>
      <c r="AB39" s="20">
        <v>45</v>
      </c>
      <c r="AC39" s="6" t="s">
        <v>1731</v>
      </c>
      <c r="AE39" s="2" t="s">
        <v>2141</v>
      </c>
      <c r="AF39" s="3">
        <v>0</v>
      </c>
      <c r="AG39" s="20">
        <v>34.609000000000002</v>
      </c>
      <c r="AH39" s="7" t="s">
        <v>2142</v>
      </c>
      <c r="AJ39" s="14" t="s">
        <v>2143</v>
      </c>
      <c r="AK39" s="3">
        <v>7.7572139303482599</v>
      </c>
      <c r="AL39" s="20">
        <v>40126.012000000002</v>
      </c>
      <c r="AM39" s="2" t="s">
        <v>1855</v>
      </c>
      <c r="AO39" s="2" t="s">
        <v>2144</v>
      </c>
      <c r="AP39" s="3">
        <v>0.20320216111173398</v>
      </c>
      <c r="AQ39" s="20">
        <v>2321.7820000000002</v>
      </c>
      <c r="AR39" s="2" t="s">
        <v>2145</v>
      </c>
      <c r="AT39" s="2" t="s">
        <v>2146</v>
      </c>
      <c r="AU39" s="3">
        <v>0.22563950689761514</v>
      </c>
      <c r="AV39" s="20">
        <v>516.56600000000003</v>
      </c>
      <c r="AW39" s="16" t="s">
        <v>2147</v>
      </c>
      <c r="BA39" s="4"/>
      <c r="BD39" s="2" t="s">
        <v>2148</v>
      </c>
      <c r="BE39" s="3">
        <v>11.3154379020287</v>
      </c>
      <c r="BF39" s="20">
        <v>45.737000000000002</v>
      </c>
      <c r="BG39" s="2" t="s">
        <v>2149</v>
      </c>
    </row>
    <row r="40" spans="1:59" x14ac:dyDescent="0.3">
      <c r="A40" s="3" t="s">
        <v>385</v>
      </c>
      <c r="B40" s="3">
        <v>7.0519419590496293</v>
      </c>
      <c r="C40" s="4">
        <v>631311</v>
      </c>
      <c r="D40" s="11" t="s">
        <v>386</v>
      </c>
      <c r="F40" s="3" t="s">
        <v>1282</v>
      </c>
      <c r="G40" s="3">
        <v>11.478366022710514</v>
      </c>
      <c r="H40" s="3">
        <v>778.34799999999996</v>
      </c>
      <c r="I40" s="11" t="s">
        <v>1283</v>
      </c>
      <c r="K40" s="2" t="s">
        <v>526</v>
      </c>
      <c r="L40" s="3">
        <v>0.22614619578983855</v>
      </c>
      <c r="M40" s="4">
        <v>16963</v>
      </c>
      <c r="N40" s="9" t="s">
        <v>527</v>
      </c>
      <c r="P40" s="2" t="s">
        <v>140</v>
      </c>
      <c r="Q40" s="3">
        <v>5.176403419273325</v>
      </c>
      <c r="R40" s="4">
        <v>979184</v>
      </c>
      <c r="S40" s="11" t="s">
        <v>141</v>
      </c>
      <c r="U40" s="2" t="s">
        <v>2150</v>
      </c>
      <c r="V40" s="3">
        <v>0.23316207958437909</v>
      </c>
      <c r="W40" s="20">
        <v>270.98399999999998</v>
      </c>
      <c r="X40" s="6" t="s">
        <v>2151</v>
      </c>
      <c r="Z40" s="2" t="s">
        <v>2152</v>
      </c>
      <c r="AA40" s="3">
        <v>0.18604769128204138</v>
      </c>
      <c r="AB40" s="20">
        <v>77.022999999999996</v>
      </c>
      <c r="AC40" s="6" t="s">
        <v>2039</v>
      </c>
      <c r="AE40" s="2" t="s">
        <v>2153</v>
      </c>
      <c r="AF40" s="3">
        <v>15.568600989653623</v>
      </c>
      <c r="AG40" s="20">
        <v>69.277000000000001</v>
      </c>
      <c r="AH40" s="2" t="s">
        <v>1855</v>
      </c>
      <c r="AJ40" s="14" t="s">
        <v>2154</v>
      </c>
      <c r="AK40" s="3">
        <v>7.1316416421962439</v>
      </c>
      <c r="AL40" s="20">
        <v>128.71899999999999</v>
      </c>
      <c r="AM40" s="2" t="s">
        <v>2155</v>
      </c>
      <c r="AO40" s="2" t="s">
        <v>2156</v>
      </c>
      <c r="AP40" s="3">
        <v>0.1897873950435833</v>
      </c>
      <c r="AQ40" s="20">
        <v>26.084</v>
      </c>
      <c r="AR40" s="2" t="s">
        <v>2157</v>
      </c>
      <c r="AT40" s="2" t="s">
        <v>2158</v>
      </c>
      <c r="AU40" s="3">
        <v>0.22525719026548671</v>
      </c>
      <c r="AV40" s="20">
        <v>81.453000000000003</v>
      </c>
      <c r="AW40" s="16" t="s">
        <v>2159</v>
      </c>
      <c r="BA40" s="4"/>
      <c r="BD40" s="2" t="s">
        <v>2160</v>
      </c>
      <c r="BE40" s="3">
        <v>11.033939393939395</v>
      </c>
      <c r="BF40" s="20">
        <v>9.1029999999999998</v>
      </c>
      <c r="BG40" s="2" t="s">
        <v>2161</v>
      </c>
    </row>
    <row r="41" spans="1:59" x14ac:dyDescent="0.3">
      <c r="A41" s="3" t="s">
        <v>436</v>
      </c>
      <c r="B41" s="3">
        <v>8.1925465838509322</v>
      </c>
      <c r="C41" s="4">
        <v>18466</v>
      </c>
      <c r="D41" s="11" t="s">
        <v>437</v>
      </c>
      <c r="E41" s="2"/>
      <c r="F41" s="3" t="s">
        <v>1393</v>
      </c>
      <c r="G41" s="3">
        <v>7.9887873902919582</v>
      </c>
      <c r="H41" s="3">
        <v>446.01400000000001</v>
      </c>
      <c r="I41" s="11" t="s">
        <v>1394</v>
      </c>
      <c r="J41" s="2"/>
      <c r="K41" s="2" t="s">
        <v>528</v>
      </c>
      <c r="L41" s="3">
        <v>0.11671878651635376</v>
      </c>
      <c r="M41" s="4">
        <v>10488</v>
      </c>
      <c r="N41" s="9" t="s">
        <v>529</v>
      </c>
      <c r="O41" s="2"/>
      <c r="P41" s="2" t="s">
        <v>142</v>
      </c>
      <c r="Q41" s="3">
        <v>5.5277919276061489</v>
      </c>
      <c r="R41" s="4">
        <v>553437</v>
      </c>
      <c r="S41" s="11" t="s">
        <v>141</v>
      </c>
      <c r="T41" s="2"/>
      <c r="U41" s="2" t="s">
        <v>2162</v>
      </c>
      <c r="V41" s="3">
        <v>0.23283668378023414</v>
      </c>
      <c r="W41" s="20">
        <v>111.15600000000001</v>
      </c>
      <c r="X41" s="6" t="s">
        <v>2163</v>
      </c>
      <c r="Y41" s="2"/>
      <c r="Z41" s="2" t="s">
        <v>2164</v>
      </c>
      <c r="AA41" s="3">
        <v>0.18302115324420815</v>
      </c>
      <c r="AB41" s="20">
        <v>40.344999999999999</v>
      </c>
      <c r="AC41" s="6" t="s">
        <v>2165</v>
      </c>
      <c r="AD41" s="2"/>
      <c r="AE41" s="2" t="s">
        <v>2166</v>
      </c>
      <c r="AF41" s="3">
        <v>14.269207003089598</v>
      </c>
      <c r="AG41" s="20">
        <v>25.192</v>
      </c>
      <c r="AH41" s="2" t="s">
        <v>1855</v>
      </c>
      <c r="AI41" s="2"/>
      <c r="AJ41" s="14" t="s">
        <v>2167</v>
      </c>
      <c r="AK41" s="3">
        <v>6.8931351830857599</v>
      </c>
      <c r="AL41" s="20">
        <v>2012.568</v>
      </c>
      <c r="AM41" s="2" t="s">
        <v>2168</v>
      </c>
      <c r="AN41" s="2"/>
      <c r="AO41" s="2" t="s">
        <v>2169</v>
      </c>
      <c r="AP41" s="3">
        <v>0.18696931316699703</v>
      </c>
      <c r="AQ41" s="20">
        <v>197.517</v>
      </c>
      <c r="AR41" s="2" t="s">
        <v>2170</v>
      </c>
      <c r="AS41" s="2"/>
      <c r="AT41" s="2" t="s">
        <v>2171</v>
      </c>
      <c r="AU41" s="3">
        <v>0.1695712016075345</v>
      </c>
      <c r="AV41" s="20">
        <v>166.07599999999999</v>
      </c>
      <c r="AW41" s="16" t="s">
        <v>2172</v>
      </c>
      <c r="AX41" s="2"/>
      <c r="BA41" s="4"/>
      <c r="BC41" s="2"/>
      <c r="BD41" s="2" t="s">
        <v>2173</v>
      </c>
      <c r="BE41" s="3">
        <v>10.013365659579758</v>
      </c>
      <c r="BF41" s="20">
        <v>161.07499999999999</v>
      </c>
      <c r="BG41" s="2" t="s">
        <v>1855</v>
      </c>
    </row>
    <row r="42" spans="1:59" x14ac:dyDescent="0.3">
      <c r="A42" s="3" t="s">
        <v>440</v>
      </c>
      <c r="B42" s="3">
        <v>5.5531076066790357</v>
      </c>
      <c r="C42" s="4">
        <v>191560</v>
      </c>
      <c r="D42" s="11" t="s">
        <v>441</v>
      </c>
      <c r="E42" s="2"/>
      <c r="F42" s="3" t="s">
        <v>1377</v>
      </c>
      <c r="G42" s="3">
        <v>5.7839087130908826</v>
      </c>
      <c r="H42" s="3">
        <v>558.072</v>
      </c>
      <c r="I42" s="11" t="s">
        <v>1378</v>
      </c>
      <c r="J42" s="2"/>
      <c r="K42" s="2" t="s">
        <v>597</v>
      </c>
      <c r="L42" s="3">
        <v>0.12464623476370468</v>
      </c>
      <c r="M42" s="4">
        <v>216558</v>
      </c>
      <c r="N42" s="9" t="s">
        <v>598</v>
      </c>
      <c r="O42" s="2"/>
      <c r="P42" s="2" t="s">
        <v>160</v>
      </c>
      <c r="Q42" s="3">
        <v>0.2104372420828117</v>
      </c>
      <c r="R42" s="4">
        <v>199694</v>
      </c>
      <c r="S42" s="11" t="s">
        <v>161</v>
      </c>
      <c r="T42" s="2"/>
      <c r="U42" s="2" t="s">
        <v>2174</v>
      </c>
      <c r="V42" s="3">
        <v>0.23253312770145498</v>
      </c>
      <c r="W42" s="20">
        <v>114.59</v>
      </c>
      <c r="X42" s="6" t="s">
        <v>2175</v>
      </c>
      <c r="Y42" s="2"/>
      <c r="Z42" s="2" t="s">
        <v>2176</v>
      </c>
      <c r="AA42" s="3">
        <v>0.15459399301898852</v>
      </c>
      <c r="AB42" s="20">
        <v>134.464</v>
      </c>
      <c r="AC42" s="6" t="s">
        <v>2177</v>
      </c>
      <c r="AD42" s="2"/>
      <c r="AE42" s="2" t="s">
        <v>2178</v>
      </c>
      <c r="AF42" s="3">
        <v>10.375617792421746</v>
      </c>
      <c r="AG42" s="20">
        <v>213.91499999999999</v>
      </c>
      <c r="AH42" s="2" t="s">
        <v>2179</v>
      </c>
      <c r="AI42" s="2"/>
      <c r="AJ42" s="14" t="s">
        <v>2180</v>
      </c>
      <c r="AK42" s="3">
        <v>6.8326535431380551</v>
      </c>
      <c r="AL42" s="20">
        <v>636.57100000000003</v>
      </c>
      <c r="AM42" s="2" t="s">
        <v>1855</v>
      </c>
      <c r="AN42" s="2"/>
      <c r="AO42" s="2" t="s">
        <v>2181</v>
      </c>
      <c r="AP42" s="3">
        <v>0.16835493000841428</v>
      </c>
      <c r="AQ42" s="20">
        <v>1375.5650000000001</v>
      </c>
      <c r="AR42" s="2" t="s">
        <v>2182</v>
      </c>
      <c r="AS42" s="2"/>
      <c r="AT42" s="2" t="s">
        <v>2183</v>
      </c>
      <c r="AU42" s="3">
        <v>0.15882343759755257</v>
      </c>
      <c r="AV42" s="20">
        <v>122.10599999999999</v>
      </c>
      <c r="AW42" s="16" t="s">
        <v>2184</v>
      </c>
      <c r="AX42" s="2"/>
      <c r="BA42" s="4"/>
      <c r="BC42" s="2"/>
      <c r="BD42" s="2" t="s">
        <v>2185</v>
      </c>
      <c r="BE42" s="3">
        <v>9.4708970554667875</v>
      </c>
      <c r="BF42" s="20">
        <v>414.92</v>
      </c>
      <c r="BG42" s="2" t="s">
        <v>2186</v>
      </c>
    </row>
    <row r="43" spans="1:59" x14ac:dyDescent="0.3">
      <c r="A43" s="3" t="s">
        <v>447</v>
      </c>
      <c r="B43" s="3">
        <v>5.8940902267519952</v>
      </c>
      <c r="C43" s="4">
        <v>298406</v>
      </c>
      <c r="D43" s="11" t="s">
        <v>448</v>
      </c>
      <c r="E43" s="2"/>
      <c r="F43" s="3" t="s">
        <v>1517</v>
      </c>
      <c r="G43" s="3">
        <v>17.514225139788948</v>
      </c>
      <c r="H43" s="3">
        <v>2916.136</v>
      </c>
      <c r="I43" s="11" t="s">
        <v>1518</v>
      </c>
      <c r="J43" s="2"/>
      <c r="K43" s="2" t="s">
        <v>599</v>
      </c>
      <c r="L43" s="3">
        <v>0.16328505388805889</v>
      </c>
      <c r="M43" s="4">
        <v>514674</v>
      </c>
      <c r="N43" s="9" t="s">
        <v>600</v>
      </c>
      <c r="O43" s="2"/>
      <c r="P43" s="2" t="s">
        <v>202</v>
      </c>
      <c r="Q43" s="3">
        <v>0.22225334372520911</v>
      </c>
      <c r="R43" s="4">
        <v>383259</v>
      </c>
      <c r="S43" s="11" t="s">
        <v>203</v>
      </c>
      <c r="T43" s="2"/>
      <c r="U43" s="2" t="s">
        <v>2187</v>
      </c>
      <c r="V43" s="3">
        <v>0.22959686738279825</v>
      </c>
      <c r="W43" s="20">
        <v>463.149</v>
      </c>
      <c r="X43" s="6" t="s">
        <v>2188</v>
      </c>
      <c r="Y43" s="2"/>
      <c r="Z43" s="2" t="s">
        <v>2189</v>
      </c>
      <c r="AA43" s="3">
        <v>0.1522788754580009</v>
      </c>
      <c r="AB43" s="20">
        <v>177.88</v>
      </c>
      <c r="AC43" s="6" t="s">
        <v>2190</v>
      </c>
      <c r="AD43" s="2"/>
      <c r="AE43" s="2" t="s">
        <v>2191</v>
      </c>
      <c r="AF43" s="3">
        <v>9.8906510079526537</v>
      </c>
      <c r="AG43" s="20">
        <v>379.59399999999999</v>
      </c>
      <c r="AH43" s="2" t="s">
        <v>2192</v>
      </c>
      <c r="AI43" s="2"/>
      <c r="AJ43" s="14" t="s">
        <v>2193</v>
      </c>
      <c r="AK43" s="3">
        <v>6.6077998701988312</v>
      </c>
      <c r="AL43" s="20">
        <v>559.97799999999995</v>
      </c>
      <c r="AM43" s="2" t="s">
        <v>1855</v>
      </c>
      <c r="AN43" s="2"/>
      <c r="AO43" s="2" t="s">
        <v>2194</v>
      </c>
      <c r="AP43" s="3">
        <v>0.16329118183407157</v>
      </c>
      <c r="AQ43" s="20">
        <v>349.40100000000001</v>
      </c>
      <c r="AR43" s="2" t="s">
        <v>2195</v>
      </c>
      <c r="AS43" s="2"/>
      <c r="AT43" s="2" t="s">
        <v>2196</v>
      </c>
      <c r="AU43" s="3">
        <v>0.14916987474425369</v>
      </c>
      <c r="AV43" s="20">
        <v>357.76499999999999</v>
      </c>
      <c r="AW43" s="16" t="s">
        <v>2197</v>
      </c>
      <c r="AX43" s="2"/>
      <c r="BA43" s="4"/>
      <c r="BC43" s="2"/>
      <c r="BD43" s="2" t="s">
        <v>2198</v>
      </c>
      <c r="BE43" s="3">
        <v>9.1649349515410812</v>
      </c>
      <c r="BF43" s="20">
        <v>104.96599999999999</v>
      </c>
      <c r="BG43" s="2" t="s">
        <v>1855</v>
      </c>
    </row>
    <row r="44" spans="1:59" x14ac:dyDescent="0.3">
      <c r="A44" s="3" t="s">
        <v>13</v>
      </c>
      <c r="B44" s="3">
        <v>6.6081688050461853</v>
      </c>
      <c r="C44" s="4">
        <v>2030307</v>
      </c>
      <c r="D44" s="9" t="s">
        <v>14</v>
      </c>
      <c r="E44" s="2"/>
      <c r="F44" s="3" t="s">
        <v>1219</v>
      </c>
      <c r="G44" s="3">
        <v>7.2517082384311982</v>
      </c>
      <c r="H44" s="3">
        <v>261.07600000000002</v>
      </c>
      <c r="I44" s="11" t="s">
        <v>1220</v>
      </c>
      <c r="J44" s="2"/>
      <c r="K44" s="2" t="s">
        <v>627</v>
      </c>
      <c r="L44" s="3">
        <v>8.2232699797932463E-2</v>
      </c>
      <c r="M44" s="4">
        <v>5616</v>
      </c>
      <c r="N44" s="9" t="s">
        <v>628</v>
      </c>
      <c r="O44" s="2"/>
      <c r="P44" s="2" t="s">
        <v>269</v>
      </c>
      <c r="Q44" s="3">
        <v>0.21064968215398963</v>
      </c>
      <c r="R44" s="4">
        <v>17165</v>
      </c>
      <c r="S44" s="11" t="s">
        <v>270</v>
      </c>
      <c r="T44" s="2"/>
      <c r="U44" s="2" t="s">
        <v>2199</v>
      </c>
      <c r="V44" s="3">
        <v>0.17255542121254167</v>
      </c>
      <c r="W44" s="20">
        <v>121.879</v>
      </c>
      <c r="X44" s="6" t="s">
        <v>2200</v>
      </c>
      <c r="Y44" s="2"/>
      <c r="Z44" s="2" t="s">
        <v>2201</v>
      </c>
      <c r="AA44" s="3">
        <v>0.150889388673073</v>
      </c>
      <c r="AB44" s="20">
        <v>11.07</v>
      </c>
      <c r="AC44" s="6" t="s">
        <v>2202</v>
      </c>
      <c r="AD44" s="2"/>
      <c r="AE44" s="2" t="s">
        <v>2203</v>
      </c>
      <c r="AF44" s="3">
        <v>8.8158762599284692</v>
      </c>
      <c r="AG44" s="20">
        <v>215.36600000000001</v>
      </c>
      <c r="AH44" s="2" t="s">
        <v>1855</v>
      </c>
      <c r="AI44" s="2"/>
      <c r="AJ44" s="14" t="s">
        <v>2204</v>
      </c>
      <c r="AK44" s="3">
        <v>6.5908028059236168</v>
      </c>
      <c r="AL44" s="20">
        <v>16.911999999999999</v>
      </c>
      <c r="AM44" s="2" t="s">
        <v>1855</v>
      </c>
      <c r="AN44" s="2"/>
      <c r="AO44" s="2" t="s">
        <v>2205</v>
      </c>
      <c r="AP44" s="3">
        <v>0.15982512348151115</v>
      </c>
      <c r="AQ44" s="20">
        <v>4.7889999999999997</v>
      </c>
      <c r="AR44" s="2" t="s">
        <v>2206</v>
      </c>
      <c r="AS44" s="2"/>
      <c r="AT44" s="2" t="s">
        <v>2207</v>
      </c>
      <c r="AU44" s="3">
        <v>0.14857194750942196</v>
      </c>
      <c r="AV44" s="20">
        <v>13.087999999999999</v>
      </c>
      <c r="AW44" s="16" t="s">
        <v>2208</v>
      </c>
      <c r="AX44" s="2"/>
      <c r="BA44" s="4"/>
      <c r="BC44" s="2"/>
      <c r="BD44" s="2" t="s">
        <v>2209</v>
      </c>
      <c r="BE44" s="3">
        <v>9.152729490698384</v>
      </c>
      <c r="BF44" s="20">
        <v>150.059</v>
      </c>
      <c r="BG44" s="2" t="s">
        <v>1855</v>
      </c>
    </row>
    <row r="45" spans="1:59" x14ac:dyDescent="0.3">
      <c r="A45" s="3" t="s">
        <v>22</v>
      </c>
      <c r="B45" s="3">
        <v>5.8933217452407147</v>
      </c>
      <c r="C45" s="4">
        <v>637404</v>
      </c>
      <c r="D45" s="9" t="s">
        <v>23</v>
      </c>
      <c r="E45" s="2"/>
      <c r="F45" s="3" t="s">
        <v>992</v>
      </c>
      <c r="G45" s="3">
        <v>9.4740216300590934</v>
      </c>
      <c r="H45" s="3">
        <v>339.89</v>
      </c>
      <c r="I45" s="11" t="s">
        <v>993</v>
      </c>
      <c r="J45" s="2"/>
      <c r="K45" s="2" t="s">
        <v>685</v>
      </c>
      <c r="L45" s="3">
        <v>0.16447401942301618</v>
      </c>
      <c r="M45" s="4">
        <v>16140</v>
      </c>
      <c r="N45" s="9" t="s">
        <v>686</v>
      </c>
      <c r="O45" s="2"/>
      <c r="P45" s="2" t="s">
        <v>278</v>
      </c>
      <c r="Q45" s="3">
        <v>0.15482196831781589</v>
      </c>
      <c r="R45" s="4">
        <v>26789</v>
      </c>
      <c r="S45" s="11" t="s">
        <v>279</v>
      </c>
      <c r="T45" s="2"/>
      <c r="U45" s="2" t="s">
        <v>2210</v>
      </c>
      <c r="V45" s="3">
        <v>0.11052758720649337</v>
      </c>
      <c r="W45" s="20">
        <v>22.876999999999999</v>
      </c>
      <c r="X45" s="6" t="s">
        <v>2211</v>
      </c>
      <c r="Y45" s="2"/>
      <c r="Z45" s="2" t="s">
        <v>2212</v>
      </c>
      <c r="AA45" s="3">
        <v>7.2037706176399013E-2</v>
      </c>
      <c r="AB45" s="20">
        <v>61.564</v>
      </c>
      <c r="AC45" s="6" t="s">
        <v>2115</v>
      </c>
      <c r="AD45" s="2"/>
      <c r="AE45" s="2" t="s">
        <v>2213</v>
      </c>
      <c r="AF45" s="3">
        <v>8.8127506342581228</v>
      </c>
      <c r="AG45" s="20">
        <v>23.189</v>
      </c>
      <c r="AH45" s="2" t="s">
        <v>2214</v>
      </c>
      <c r="AI45" s="2"/>
      <c r="AJ45" s="14" t="s">
        <v>2215</v>
      </c>
      <c r="AK45" s="3">
        <v>6.1925844356592759</v>
      </c>
      <c r="AL45" s="20">
        <v>905.39300000000003</v>
      </c>
      <c r="AM45" s="2" t="s">
        <v>2216</v>
      </c>
      <c r="AN45" s="2"/>
      <c r="AO45" s="2" t="s">
        <v>2217</v>
      </c>
      <c r="AP45" s="3">
        <v>0.14692780029698599</v>
      </c>
      <c r="AQ45" s="20">
        <v>7.3220000000000001</v>
      </c>
      <c r="AR45" s="2" t="s">
        <v>2218</v>
      </c>
      <c r="AS45" s="2"/>
      <c r="AT45" s="2" t="s">
        <v>2219</v>
      </c>
      <c r="AU45" s="3">
        <v>0.14444250471116044</v>
      </c>
      <c r="AV45" s="20">
        <v>120.79900000000001</v>
      </c>
      <c r="AW45" s="16" t="s">
        <v>2220</v>
      </c>
      <c r="AX45" s="2"/>
      <c r="BA45" s="4"/>
      <c r="BC45" s="2"/>
      <c r="BD45" s="2" t="s">
        <v>2221</v>
      </c>
      <c r="BE45" s="3">
        <v>8.8495452830979424</v>
      </c>
      <c r="BF45" s="20">
        <v>211.15899999999999</v>
      </c>
      <c r="BG45" s="2" t="s">
        <v>1855</v>
      </c>
    </row>
    <row r="46" spans="1:59" x14ac:dyDescent="0.3">
      <c r="A46" s="3" t="s">
        <v>77</v>
      </c>
      <c r="B46" s="3">
        <v>6.6010271835199656</v>
      </c>
      <c r="C46" s="4">
        <v>3278717</v>
      </c>
      <c r="D46" s="9" t="s">
        <v>78</v>
      </c>
      <c r="F46" s="3" t="s">
        <v>1250</v>
      </c>
      <c r="G46" s="3">
        <v>9.1567848788908979</v>
      </c>
      <c r="H46" s="3">
        <v>1554.117</v>
      </c>
      <c r="I46" s="11" t="s">
        <v>1251</v>
      </c>
      <c r="K46" s="2" t="s">
        <v>700</v>
      </c>
      <c r="L46" s="3">
        <v>0.21538068472151251</v>
      </c>
      <c r="M46" s="4">
        <v>24447</v>
      </c>
      <c r="N46" s="9" t="s">
        <v>701</v>
      </c>
      <c r="P46" s="2" t="s">
        <v>282</v>
      </c>
      <c r="Q46" s="3">
        <v>0.19991884043268193</v>
      </c>
      <c r="R46" s="4">
        <v>31530</v>
      </c>
      <c r="S46" s="11" t="s">
        <v>283</v>
      </c>
      <c r="U46" s="2" t="s">
        <v>2222</v>
      </c>
      <c r="V46" s="3">
        <v>9.6582690060095122E-2</v>
      </c>
      <c r="W46" s="20">
        <v>377.57100000000003</v>
      </c>
      <c r="X46" s="6" t="s">
        <v>2223</v>
      </c>
      <c r="Z46" s="2" t="s">
        <v>2224</v>
      </c>
      <c r="AA46" s="3">
        <v>1.6938752476167815E-2</v>
      </c>
      <c r="AB46" s="20">
        <v>48.475000000000001</v>
      </c>
      <c r="AC46" s="6" t="s">
        <v>2225</v>
      </c>
      <c r="AE46" s="2" t="s">
        <v>2226</v>
      </c>
      <c r="AF46" s="3">
        <v>8.4323636363636361</v>
      </c>
      <c r="AG46" s="20">
        <v>274.84500000000003</v>
      </c>
      <c r="AH46" s="2" t="s">
        <v>2227</v>
      </c>
      <c r="AJ46" s="14" t="s">
        <v>2228</v>
      </c>
      <c r="AK46" s="3">
        <v>6.0417403050599425</v>
      </c>
      <c r="AL46" s="20">
        <v>536.71799999999996</v>
      </c>
      <c r="AM46" s="2" t="s">
        <v>2229</v>
      </c>
      <c r="AO46" s="2" t="s">
        <v>2230</v>
      </c>
      <c r="AP46" s="3">
        <v>0.14635057632311455</v>
      </c>
      <c r="AQ46" s="20">
        <v>7.8339999999999996</v>
      </c>
      <c r="AR46" s="2" t="s">
        <v>2231</v>
      </c>
      <c r="AT46" s="2" t="s">
        <v>2232</v>
      </c>
      <c r="AU46" s="3">
        <v>0.14170397180683872</v>
      </c>
      <c r="AV46" s="20">
        <v>5.9509999999999996</v>
      </c>
      <c r="AW46" s="16" t="s">
        <v>2233</v>
      </c>
      <c r="BA46" s="4"/>
      <c r="BD46" s="2" t="s">
        <v>2234</v>
      </c>
      <c r="BE46" s="3">
        <v>8.5728514876771804</v>
      </c>
      <c r="BF46" s="20">
        <v>134.268</v>
      </c>
      <c r="BG46" s="2" t="s">
        <v>1855</v>
      </c>
    </row>
    <row r="47" spans="1:59" x14ac:dyDescent="0.3">
      <c r="A47" s="3" t="s">
        <v>80</v>
      </c>
      <c r="B47" s="3">
        <v>7.2170954326133518</v>
      </c>
      <c r="C47" s="4">
        <v>1560069</v>
      </c>
      <c r="D47" s="9" t="s">
        <v>81</v>
      </c>
      <c r="F47" s="3" t="s">
        <v>847</v>
      </c>
      <c r="G47" s="3">
        <v>14.793287937743189</v>
      </c>
      <c r="H47" s="3">
        <v>30.414999999999999</v>
      </c>
      <c r="I47" s="11" t="s">
        <v>848</v>
      </c>
      <c r="K47" s="2" t="s">
        <v>708</v>
      </c>
      <c r="L47" s="3">
        <v>0.21107502021247926</v>
      </c>
      <c r="M47" s="4">
        <v>14881</v>
      </c>
      <c r="N47" s="9" t="s">
        <v>709</v>
      </c>
      <c r="P47" s="2" t="s">
        <v>348</v>
      </c>
      <c r="Q47" s="3">
        <v>5.4792625440181846</v>
      </c>
      <c r="R47" s="4">
        <v>588155</v>
      </c>
      <c r="S47" s="11" t="s">
        <v>349</v>
      </c>
      <c r="U47" s="2" t="s">
        <v>2235</v>
      </c>
      <c r="V47" s="3">
        <v>6.0304623833861477</v>
      </c>
      <c r="W47" s="20">
        <v>11551.411</v>
      </c>
      <c r="X47" s="15" t="s">
        <v>2236</v>
      </c>
      <c r="Z47" s="2" t="s">
        <v>2237</v>
      </c>
      <c r="AA47" s="3">
        <v>7.036157868347539</v>
      </c>
      <c r="AB47" s="20">
        <v>982.31799999999998</v>
      </c>
      <c r="AC47" s="17" t="s">
        <v>2238</v>
      </c>
      <c r="AE47" s="2" t="s">
        <v>2239</v>
      </c>
      <c r="AF47" s="3">
        <v>8.2151183644189381</v>
      </c>
      <c r="AG47" s="20">
        <v>61.396000000000001</v>
      </c>
      <c r="AH47" s="2" t="s">
        <v>2227</v>
      </c>
      <c r="AJ47" s="14" t="s">
        <v>2240</v>
      </c>
      <c r="AK47" s="3">
        <v>5.446273813430099</v>
      </c>
      <c r="AL47" s="20">
        <v>282.166</v>
      </c>
      <c r="AM47" s="2" t="s">
        <v>1855</v>
      </c>
      <c r="AO47" s="2" t="s">
        <v>2241</v>
      </c>
      <c r="AP47" s="3">
        <v>0.14575750581467606</v>
      </c>
      <c r="AQ47" s="20">
        <v>16.419</v>
      </c>
      <c r="AR47" s="2" t="s">
        <v>2242</v>
      </c>
      <c r="AT47" s="2" t="s">
        <v>2243</v>
      </c>
      <c r="AU47" s="3">
        <v>0.12312644846636532</v>
      </c>
      <c r="AV47" s="20">
        <v>20.347999999999999</v>
      </c>
      <c r="AW47" s="16" t="s">
        <v>2244</v>
      </c>
      <c r="BA47" s="4"/>
      <c r="BD47" s="2" t="s">
        <v>2245</v>
      </c>
      <c r="BE47" s="3">
        <v>8.4153434302688037</v>
      </c>
      <c r="BF47" s="20">
        <v>229.47800000000001</v>
      </c>
      <c r="BG47" s="2" t="s">
        <v>1855</v>
      </c>
    </row>
    <row r="48" spans="1:59" x14ac:dyDescent="0.3">
      <c r="A48" s="3" t="s">
        <v>491</v>
      </c>
      <c r="B48" s="3">
        <v>0.20641211571034773</v>
      </c>
      <c r="C48" s="4">
        <v>74580</v>
      </c>
      <c r="D48" s="9" t="s">
        <v>492</v>
      </c>
      <c r="F48" s="3" t="s">
        <v>1332</v>
      </c>
      <c r="G48" s="3">
        <v>5.1162697647512534</v>
      </c>
      <c r="H48" s="3">
        <v>1061.319</v>
      </c>
      <c r="I48" s="11" t="s">
        <v>1333</v>
      </c>
      <c r="K48" s="2" t="s">
        <v>252</v>
      </c>
      <c r="L48" s="3">
        <v>0.24499652115821363</v>
      </c>
      <c r="M48" s="4">
        <v>167963</v>
      </c>
      <c r="N48" s="9" t="s">
        <v>253</v>
      </c>
      <c r="P48" s="2" t="s">
        <v>393</v>
      </c>
      <c r="Q48" s="3">
        <v>0.15991841667925669</v>
      </c>
      <c r="R48" s="4">
        <v>2117</v>
      </c>
      <c r="S48" s="11" t="s">
        <v>394</v>
      </c>
      <c r="U48" s="2" t="s">
        <v>2246</v>
      </c>
      <c r="V48" s="3">
        <v>8.7370788328228279</v>
      </c>
      <c r="W48" s="20">
        <v>541.96100000000001</v>
      </c>
      <c r="X48" s="17" t="s">
        <v>2247</v>
      </c>
      <c r="Z48" s="2" t="s">
        <v>2248</v>
      </c>
      <c r="AA48" s="3">
        <v>5.9368033605057393</v>
      </c>
      <c r="AB48" s="20">
        <v>856.46699999999998</v>
      </c>
      <c r="AC48" s="17" t="s">
        <v>1756</v>
      </c>
      <c r="AE48" s="2" t="s">
        <v>2249</v>
      </c>
      <c r="AF48" s="3">
        <v>8.2146106502542153</v>
      </c>
      <c r="AG48" s="20">
        <v>302.93599999999998</v>
      </c>
      <c r="AH48" s="2" t="s">
        <v>1855</v>
      </c>
      <c r="AJ48" s="14" t="s">
        <v>2250</v>
      </c>
      <c r="AK48" s="3">
        <v>5.2458896500648029</v>
      </c>
      <c r="AL48" s="20">
        <v>566.66099999999994</v>
      </c>
      <c r="AM48" s="2" t="s">
        <v>1855</v>
      </c>
      <c r="AO48" s="2" t="s">
        <v>2251</v>
      </c>
      <c r="AP48" s="3">
        <v>0.14282306491633059</v>
      </c>
      <c r="AQ48" s="20">
        <v>152.07599999999999</v>
      </c>
      <c r="AR48" s="2" t="s">
        <v>2252</v>
      </c>
      <c r="AT48" s="2" t="s">
        <v>2253</v>
      </c>
      <c r="AU48" s="3">
        <v>6.6982917873514722E-2</v>
      </c>
      <c r="AV48" s="20">
        <v>70.488</v>
      </c>
      <c r="AW48" s="16" t="s">
        <v>2254</v>
      </c>
      <c r="BA48" s="4"/>
      <c r="BD48" s="2" t="s">
        <v>2255</v>
      </c>
      <c r="BE48" s="3">
        <v>8.3218388104578231</v>
      </c>
      <c r="BF48" s="20">
        <v>354.26900000000001</v>
      </c>
      <c r="BG48" s="2" t="s">
        <v>2256</v>
      </c>
    </row>
    <row r="49" spans="1:59" x14ac:dyDescent="0.3">
      <c r="A49" s="3" t="s">
        <v>153</v>
      </c>
      <c r="B49" s="3">
        <v>8.7172854291417163</v>
      </c>
      <c r="C49" s="4">
        <v>436736</v>
      </c>
      <c r="D49" s="9" t="s">
        <v>154</v>
      </c>
      <c r="F49" s="3" t="s">
        <v>761</v>
      </c>
      <c r="G49" s="3">
        <v>0.21658403462210427</v>
      </c>
      <c r="H49" s="3">
        <v>259.83499999999998</v>
      </c>
      <c r="I49" s="11" t="s">
        <v>762</v>
      </c>
      <c r="K49" s="2" t="s">
        <v>665</v>
      </c>
      <c r="L49" s="3">
        <v>0.15077071290944125</v>
      </c>
      <c r="M49" s="3">
        <v>9703</v>
      </c>
      <c r="N49" s="9" t="s">
        <v>666</v>
      </c>
      <c r="P49" s="2" t="s">
        <v>397</v>
      </c>
      <c r="Q49" s="3">
        <v>8.4981255857544511</v>
      </c>
      <c r="R49" s="4">
        <v>616590</v>
      </c>
      <c r="S49" s="11" t="s">
        <v>94</v>
      </c>
      <c r="U49" s="2" t="s">
        <v>2257</v>
      </c>
      <c r="V49" s="3">
        <v>6.4030091348737237</v>
      </c>
      <c r="W49" s="20">
        <v>738.79200000000003</v>
      </c>
      <c r="X49" s="9" t="s">
        <v>2258</v>
      </c>
      <c r="Z49" s="2" t="s">
        <v>2259</v>
      </c>
      <c r="AA49" s="3">
        <v>0.24922586706973326</v>
      </c>
      <c r="AB49" s="20">
        <v>30.504000000000001</v>
      </c>
      <c r="AC49" s="17" t="s">
        <v>1820</v>
      </c>
      <c r="AE49" s="2" t="s">
        <v>2260</v>
      </c>
      <c r="AF49" s="3">
        <v>8.1640705007276448</v>
      </c>
      <c r="AG49" s="20">
        <v>132.464</v>
      </c>
      <c r="AH49" s="2" t="s">
        <v>1855</v>
      </c>
      <c r="AJ49" s="14" t="s">
        <v>2261</v>
      </c>
      <c r="AK49" s="3">
        <v>5.238323450180336</v>
      </c>
      <c r="AL49" s="20">
        <v>4338.259</v>
      </c>
      <c r="AM49" s="2" t="s">
        <v>2262</v>
      </c>
      <c r="AO49" s="2" t="s">
        <v>2263</v>
      </c>
      <c r="AP49" s="3">
        <v>0.13619522146041346</v>
      </c>
      <c r="AQ49" s="20">
        <v>83.588999999999999</v>
      </c>
      <c r="AR49" s="2" t="s">
        <v>2264</v>
      </c>
      <c r="AT49" s="2" t="s">
        <v>2265</v>
      </c>
      <c r="AU49" s="3">
        <v>5.7844947800851775E-2</v>
      </c>
      <c r="AV49" s="20">
        <v>15.348000000000001</v>
      </c>
      <c r="AW49" s="16" t="s">
        <v>2266</v>
      </c>
      <c r="BA49" s="4"/>
      <c r="BD49" s="2" t="s">
        <v>2267</v>
      </c>
      <c r="BE49" s="3">
        <v>8.2738445911630265</v>
      </c>
      <c r="BF49" s="20">
        <v>81.456000000000003</v>
      </c>
      <c r="BG49" s="2" t="s">
        <v>2268</v>
      </c>
    </row>
    <row r="50" spans="1:59" x14ac:dyDescent="0.3">
      <c r="A50" s="3" t="s">
        <v>182</v>
      </c>
      <c r="B50" s="3">
        <v>5.0160893318124513</v>
      </c>
      <c r="C50" s="4">
        <v>83553</v>
      </c>
      <c r="D50" s="9" t="s">
        <v>183</v>
      </c>
      <c r="F50" s="3" t="s">
        <v>1056</v>
      </c>
      <c r="G50" s="3">
        <v>6.1598539748928687</v>
      </c>
      <c r="H50" s="3">
        <v>1019.154</v>
      </c>
      <c r="I50" s="11" t="s">
        <v>1057</v>
      </c>
      <c r="K50" s="2" t="s">
        <v>485</v>
      </c>
      <c r="L50" s="3">
        <v>4.3073096393350732E-2</v>
      </c>
      <c r="M50" s="3">
        <v>4918</v>
      </c>
      <c r="N50" s="9" t="s">
        <v>486</v>
      </c>
      <c r="P50" s="2" t="s">
        <v>400</v>
      </c>
      <c r="Q50" s="3">
        <v>13.422710533524059</v>
      </c>
      <c r="R50" s="4">
        <v>882060</v>
      </c>
      <c r="S50" s="11" t="s">
        <v>91</v>
      </c>
      <c r="U50" s="2" t="s">
        <v>2269</v>
      </c>
      <c r="V50" s="3">
        <v>0.24112762459667045</v>
      </c>
      <c r="W50" s="20">
        <v>137.72800000000001</v>
      </c>
      <c r="X50" s="17" t="s">
        <v>2270</v>
      </c>
      <c r="Z50" s="2" t="s">
        <v>2271</v>
      </c>
      <c r="AA50" s="3">
        <v>0.23785195637009324</v>
      </c>
      <c r="AB50" s="20">
        <v>60.011000000000003</v>
      </c>
      <c r="AC50" s="17" t="s">
        <v>2272</v>
      </c>
      <c r="AE50" s="2" t="s">
        <v>2273</v>
      </c>
      <c r="AF50" s="3">
        <v>8.1406096361848572</v>
      </c>
      <c r="AG50" s="20">
        <v>91.463999999999999</v>
      </c>
      <c r="AH50" s="2" t="s">
        <v>2216</v>
      </c>
      <c r="AJ50" s="14" t="s">
        <v>2274</v>
      </c>
      <c r="AK50" s="3">
        <v>5.0097663024627126</v>
      </c>
      <c r="AL50" s="20">
        <v>462.18099999999998</v>
      </c>
      <c r="AM50" s="2" t="s">
        <v>2275</v>
      </c>
      <c r="AO50" s="2" t="s">
        <v>2276</v>
      </c>
      <c r="AP50" s="3">
        <v>0.12303443531575517</v>
      </c>
      <c r="AQ50" s="20">
        <v>147.37200000000001</v>
      </c>
      <c r="AR50" s="2" t="s">
        <v>2277</v>
      </c>
      <c r="AT50" s="2" t="s">
        <v>2278</v>
      </c>
      <c r="AU50" s="3">
        <v>3.4466240184337388E-2</v>
      </c>
      <c r="AV50" s="20">
        <v>17.052</v>
      </c>
      <c r="AW50" s="16" t="s">
        <v>1666</v>
      </c>
      <c r="BA50" s="4"/>
      <c r="BD50" s="2" t="s">
        <v>2279</v>
      </c>
      <c r="BE50" s="3">
        <v>8.1466061293984104</v>
      </c>
      <c r="BF50" s="20">
        <v>538.28700000000003</v>
      </c>
      <c r="BG50" s="2" t="s">
        <v>1855</v>
      </c>
    </row>
    <row r="51" spans="1:59" x14ac:dyDescent="0.3">
      <c r="A51" s="3" t="s">
        <v>284</v>
      </c>
      <c r="B51" s="3">
        <v>7.6080708661417322</v>
      </c>
      <c r="C51" s="4">
        <v>38649</v>
      </c>
      <c r="D51" s="9" t="s">
        <v>285</v>
      </c>
      <c r="E51" s="2"/>
      <c r="F51" s="3" t="s">
        <v>729</v>
      </c>
      <c r="G51" s="3">
        <v>8.6108536478860936E-2</v>
      </c>
      <c r="H51" s="3">
        <v>30.565000000000001</v>
      </c>
      <c r="I51" s="11" t="s">
        <v>730</v>
      </c>
      <c r="J51" s="2"/>
      <c r="K51" s="2" t="s">
        <v>244</v>
      </c>
      <c r="L51" s="3">
        <v>0.18092585223504443</v>
      </c>
      <c r="M51" s="4">
        <v>15004</v>
      </c>
      <c r="N51" s="7" t="s">
        <v>245</v>
      </c>
      <c r="O51" s="2"/>
      <c r="P51" s="2" t="s">
        <v>403</v>
      </c>
      <c r="Q51" s="3">
        <v>21.512349231616973</v>
      </c>
      <c r="R51" s="4">
        <v>1756806</v>
      </c>
      <c r="S51" s="11" t="s">
        <v>404</v>
      </c>
      <c r="T51" s="2"/>
      <c r="U51" s="2" t="s">
        <v>2280</v>
      </c>
      <c r="V51" s="3">
        <v>0.23053889536739069</v>
      </c>
      <c r="W51" s="20">
        <v>77.299000000000007</v>
      </c>
      <c r="X51" s="17" t="s">
        <v>2281</v>
      </c>
      <c r="Y51" s="2"/>
      <c r="Z51" s="2" t="s">
        <v>2282</v>
      </c>
      <c r="AA51" s="3">
        <v>0.2221936552502429</v>
      </c>
      <c r="AB51" s="20">
        <v>97.656999999999996</v>
      </c>
      <c r="AC51" s="17" t="s">
        <v>2283</v>
      </c>
      <c r="AD51" s="2"/>
      <c r="AE51" s="2" t="s">
        <v>2284</v>
      </c>
      <c r="AF51" s="3">
        <v>7.252140818268316</v>
      </c>
      <c r="AG51" s="20">
        <v>91.745000000000005</v>
      </c>
      <c r="AH51" s="2" t="s">
        <v>2285</v>
      </c>
      <c r="AI51" s="2"/>
      <c r="AJ51" s="14" t="s">
        <v>2286</v>
      </c>
      <c r="AK51" s="3">
        <v>0.24776430369952238</v>
      </c>
      <c r="AL51" s="20">
        <v>312.51799999999997</v>
      </c>
      <c r="AM51" s="2" t="s">
        <v>1855</v>
      </c>
      <c r="AN51" s="2"/>
      <c r="AO51" s="2" t="s">
        <v>2287</v>
      </c>
      <c r="AP51" s="3">
        <v>0.11467338300267041</v>
      </c>
      <c r="AQ51" s="20">
        <v>366.38099999999997</v>
      </c>
      <c r="AR51" s="2" t="s">
        <v>2288</v>
      </c>
      <c r="AS51" s="2"/>
      <c r="AT51" s="2" t="s">
        <v>2289</v>
      </c>
      <c r="AU51" s="3">
        <v>1.2984743188792983E-2</v>
      </c>
      <c r="AV51" s="20">
        <v>53.268999999999998</v>
      </c>
      <c r="AW51" s="16" t="s">
        <v>2290</v>
      </c>
      <c r="AX51" s="2"/>
      <c r="BA51" s="4"/>
      <c r="BC51" s="2"/>
      <c r="BD51" s="2" t="s">
        <v>2291</v>
      </c>
      <c r="BE51" s="3">
        <v>7.8073242679329447</v>
      </c>
      <c r="BF51" s="20">
        <v>108.514</v>
      </c>
      <c r="BG51" s="2" t="s">
        <v>2292</v>
      </c>
    </row>
    <row r="52" spans="1:59" x14ac:dyDescent="0.3">
      <c r="A52" s="3" t="s">
        <v>292</v>
      </c>
      <c r="B52" s="3">
        <v>6.4374308693125366</v>
      </c>
      <c r="C52" s="4">
        <v>343379</v>
      </c>
      <c r="D52" s="9" t="s">
        <v>293</v>
      </c>
      <c r="E52" s="2"/>
      <c r="F52" s="3" t="s">
        <v>1549</v>
      </c>
      <c r="G52" s="3">
        <v>8.3719851010563602</v>
      </c>
      <c r="H52" s="3">
        <v>137.108</v>
      </c>
      <c r="I52" s="11" t="s">
        <v>1550</v>
      </c>
      <c r="J52" s="2"/>
      <c r="K52" s="2" t="s">
        <v>254</v>
      </c>
      <c r="L52" s="3">
        <v>5.6544902328514765E-2</v>
      </c>
      <c r="M52" s="4">
        <v>3407</v>
      </c>
      <c r="N52" s="7" t="s">
        <v>255</v>
      </c>
      <c r="O52" s="2"/>
      <c r="P52" s="2" t="s">
        <v>413</v>
      </c>
      <c r="Q52" s="3">
        <v>5.681985528731457E-2</v>
      </c>
      <c r="R52" s="4">
        <v>11575</v>
      </c>
      <c r="S52" s="11" t="s">
        <v>414</v>
      </c>
      <c r="T52" s="2"/>
      <c r="U52" s="2" t="s">
        <v>2293</v>
      </c>
      <c r="V52" s="3">
        <v>0.22683122589597263</v>
      </c>
      <c r="W52" s="20">
        <v>66.697000000000003</v>
      </c>
      <c r="X52" s="17" t="s">
        <v>2294</v>
      </c>
      <c r="Y52" s="2"/>
      <c r="Z52" s="2" t="s">
        <v>2295</v>
      </c>
      <c r="AA52" s="3">
        <v>0.22079237697263246</v>
      </c>
      <c r="AB52" s="20">
        <v>41.847000000000001</v>
      </c>
      <c r="AC52" s="17" t="s">
        <v>1849</v>
      </c>
      <c r="AD52" s="2"/>
      <c r="AE52" s="2" t="s">
        <v>2296</v>
      </c>
      <c r="AF52" s="3">
        <v>7.1341368584758946</v>
      </c>
      <c r="AG52" s="20">
        <v>479.91699999999997</v>
      </c>
      <c r="AH52" s="2" t="s">
        <v>1855</v>
      </c>
      <c r="AI52" s="2"/>
      <c r="AJ52" s="14" t="s">
        <v>2297</v>
      </c>
      <c r="AK52" s="3">
        <v>0.24493527785034183</v>
      </c>
      <c r="AL52" s="20">
        <v>108.764</v>
      </c>
      <c r="AM52" s="2" t="s">
        <v>2298</v>
      </c>
      <c r="AN52" s="2"/>
      <c r="AO52" s="2" t="s">
        <v>2299</v>
      </c>
      <c r="AP52" s="3">
        <v>9.4889200158028944E-2</v>
      </c>
      <c r="AQ52" s="20">
        <v>5.2839999999999998</v>
      </c>
      <c r="AR52" s="2" t="s">
        <v>2300</v>
      </c>
      <c r="AS52" s="2"/>
      <c r="AT52" s="2" t="s">
        <v>2301</v>
      </c>
      <c r="AU52" s="3">
        <v>0.22996373105179951</v>
      </c>
      <c r="AV52" s="20">
        <v>12.364000000000001</v>
      </c>
      <c r="AW52" s="17" t="s">
        <v>2302</v>
      </c>
      <c r="AX52" s="2"/>
      <c r="BA52" s="4"/>
      <c r="BC52" s="2"/>
      <c r="BD52" s="2" t="s">
        <v>2303</v>
      </c>
      <c r="BE52" s="3">
        <v>7.5875351076635011</v>
      </c>
      <c r="BF52" s="20">
        <v>170.196</v>
      </c>
      <c r="BG52" s="2" t="s">
        <v>2304</v>
      </c>
    </row>
    <row r="53" spans="1:59" x14ac:dyDescent="0.3">
      <c r="A53" s="3" t="s">
        <v>330</v>
      </c>
      <c r="B53" s="3">
        <v>5.7418486980130812</v>
      </c>
      <c r="C53" s="4">
        <v>930524</v>
      </c>
      <c r="D53" s="9" t="s">
        <v>331</v>
      </c>
      <c r="E53" s="2"/>
      <c r="F53" s="3" t="s">
        <v>1513</v>
      </c>
      <c r="G53" s="3">
        <v>9.6770448720733242</v>
      </c>
      <c r="H53" s="3">
        <v>891.101</v>
      </c>
      <c r="I53" s="11" t="s">
        <v>1514</v>
      </c>
      <c r="J53" s="2"/>
      <c r="K53" s="2" t="s">
        <v>580</v>
      </c>
      <c r="L53" s="3">
        <v>0.20101662954511293</v>
      </c>
      <c r="M53" s="4">
        <v>14711</v>
      </c>
      <c r="N53" s="7" t="s">
        <v>581</v>
      </c>
      <c r="O53" s="2"/>
      <c r="P53" s="2" t="s">
        <v>419</v>
      </c>
      <c r="Q53" s="3">
        <v>0.22891942224718595</v>
      </c>
      <c r="R53" s="4">
        <v>436496</v>
      </c>
      <c r="S53" s="11" t="s">
        <v>410</v>
      </c>
      <c r="T53" s="2"/>
      <c r="U53" s="2" t="s">
        <v>2305</v>
      </c>
      <c r="V53" s="3">
        <v>0.20617500186330773</v>
      </c>
      <c r="W53" s="20">
        <v>44.26</v>
      </c>
      <c r="X53" s="17" t="s">
        <v>2306</v>
      </c>
      <c r="Y53" s="2"/>
      <c r="Z53" s="2" t="s">
        <v>2307</v>
      </c>
      <c r="AA53" s="3">
        <v>0.2204695830159939</v>
      </c>
      <c r="AB53" s="20">
        <v>37.052999999999997</v>
      </c>
      <c r="AC53" s="17" t="s">
        <v>2308</v>
      </c>
      <c r="AD53" s="2"/>
      <c r="AE53" s="2" t="s">
        <v>2309</v>
      </c>
      <c r="AF53" s="3">
        <v>6.8019303815409033</v>
      </c>
      <c r="AG53" s="20">
        <v>122.083</v>
      </c>
      <c r="AH53" s="2" t="s">
        <v>1855</v>
      </c>
      <c r="AI53" s="2"/>
      <c r="AJ53" s="14" t="s">
        <v>2310</v>
      </c>
      <c r="AK53" s="3">
        <v>0.24068350269286828</v>
      </c>
      <c r="AL53" s="20">
        <v>69.849000000000004</v>
      </c>
      <c r="AM53" s="2" t="s">
        <v>2311</v>
      </c>
      <c r="AN53" s="2"/>
      <c r="AO53" s="2" t="s">
        <v>2312</v>
      </c>
      <c r="AP53" s="3">
        <v>9.4274362996064037E-2</v>
      </c>
      <c r="AQ53" s="20">
        <v>76.454999999999998</v>
      </c>
      <c r="AR53" s="2" t="s">
        <v>2313</v>
      </c>
      <c r="AS53" s="2"/>
      <c r="AT53" s="2" t="s">
        <v>2314</v>
      </c>
      <c r="AU53" s="3">
        <v>0.19890677975636109</v>
      </c>
      <c r="AV53" s="20">
        <v>1290.614</v>
      </c>
      <c r="AW53" s="17" t="s">
        <v>2315</v>
      </c>
      <c r="AX53" s="2"/>
      <c r="BA53" s="4"/>
      <c r="BC53" s="2"/>
      <c r="BD53" s="2" t="s">
        <v>2316</v>
      </c>
      <c r="BE53" s="3">
        <v>7.2757520728298015</v>
      </c>
      <c r="BF53" s="20">
        <v>608.995</v>
      </c>
      <c r="BG53" s="2" t="s">
        <v>2317</v>
      </c>
    </row>
    <row r="54" spans="1:59" x14ac:dyDescent="0.3">
      <c r="A54" s="3" t="s">
        <v>555</v>
      </c>
      <c r="B54" s="3">
        <v>0.19505069599587557</v>
      </c>
      <c r="C54" s="4">
        <v>3405</v>
      </c>
      <c r="D54" s="9" t="s">
        <v>556</v>
      </c>
      <c r="E54" s="2"/>
      <c r="F54" s="3" t="s">
        <v>1286</v>
      </c>
      <c r="G54" s="3">
        <v>9.8745891536565313</v>
      </c>
      <c r="H54" s="3">
        <v>96.138999999999996</v>
      </c>
      <c r="I54" s="11" t="s">
        <v>1287</v>
      </c>
      <c r="J54" s="2"/>
      <c r="K54" s="2" t="s">
        <v>582</v>
      </c>
      <c r="L54" s="3">
        <v>0.18091662245439333</v>
      </c>
      <c r="M54" s="4">
        <v>13299</v>
      </c>
      <c r="N54" s="7" t="s">
        <v>583</v>
      </c>
      <c r="O54" s="2"/>
      <c r="P54" s="2" t="s">
        <v>515</v>
      </c>
      <c r="Q54" s="3">
        <v>5.0379837679813404</v>
      </c>
      <c r="R54" s="4">
        <v>477354</v>
      </c>
      <c r="S54" s="11" t="s">
        <v>516</v>
      </c>
      <c r="T54" s="2"/>
      <c r="U54" s="2" t="s">
        <v>2318</v>
      </c>
      <c r="V54" s="3">
        <v>0.19907870310263254</v>
      </c>
      <c r="W54" s="20">
        <v>118.069</v>
      </c>
      <c r="X54" s="17" t="s">
        <v>2319</v>
      </c>
      <c r="Y54" s="2"/>
      <c r="Z54" s="2" t="s">
        <v>2320</v>
      </c>
      <c r="AA54" s="3">
        <v>0.22021995563571531</v>
      </c>
      <c r="AB54" s="20">
        <v>42.491</v>
      </c>
      <c r="AC54" s="17" t="s">
        <v>1725</v>
      </c>
      <c r="AD54" s="2"/>
      <c r="AE54" s="2" t="s">
        <v>2321</v>
      </c>
      <c r="AF54" s="3">
        <v>6.6708376591443095</v>
      </c>
      <c r="AG54" s="20">
        <v>80.423000000000002</v>
      </c>
      <c r="AH54" s="2" t="s">
        <v>2322</v>
      </c>
      <c r="AI54" s="2"/>
      <c r="AJ54" s="14" t="s">
        <v>2323</v>
      </c>
      <c r="AK54" s="3">
        <v>0.23794499304944652</v>
      </c>
      <c r="AL54" s="20">
        <v>1268.0260000000001</v>
      </c>
      <c r="AM54" s="2" t="s">
        <v>2324</v>
      </c>
      <c r="AN54" s="2"/>
      <c r="AO54" s="2" t="s">
        <v>2325</v>
      </c>
      <c r="AP54" s="3">
        <v>5.3607386670595752E-2</v>
      </c>
      <c r="AQ54" s="20">
        <v>58.941000000000003</v>
      </c>
      <c r="AR54" s="2" t="s">
        <v>2326</v>
      </c>
      <c r="AS54" s="2"/>
      <c r="AT54" s="2" t="s">
        <v>2327</v>
      </c>
      <c r="AU54" s="3">
        <v>0.19404031691835039</v>
      </c>
      <c r="AV54" s="20">
        <v>217.773</v>
      </c>
      <c r="AW54" s="17" t="s">
        <v>2328</v>
      </c>
      <c r="AX54" s="2"/>
      <c r="BA54" s="4"/>
      <c r="BC54" s="2"/>
      <c r="BD54" s="2" t="s">
        <v>2329</v>
      </c>
      <c r="BE54" s="3">
        <v>7.1453981723237598</v>
      </c>
      <c r="BF54" s="20">
        <v>175.148</v>
      </c>
      <c r="BG54" s="2" t="s">
        <v>1855</v>
      </c>
    </row>
    <row r="55" spans="1:59" x14ac:dyDescent="0.3">
      <c r="A55" s="3" t="s">
        <v>5</v>
      </c>
      <c r="B55" s="3">
        <v>5.5344540439263037</v>
      </c>
      <c r="C55" s="4">
        <v>106339</v>
      </c>
      <c r="D55" s="7" t="s">
        <v>6</v>
      </c>
      <c r="E55" s="2"/>
      <c r="F55" s="3" t="s">
        <v>747</v>
      </c>
      <c r="G55" s="3">
        <v>0.23536407645019181</v>
      </c>
      <c r="H55" s="3">
        <v>28.102</v>
      </c>
      <c r="I55" s="11" t="s">
        <v>748</v>
      </c>
      <c r="J55" s="2"/>
      <c r="K55" s="2" t="s">
        <v>590</v>
      </c>
      <c r="L55" s="3">
        <v>9.0461663131301093E-2</v>
      </c>
      <c r="M55" s="4">
        <v>7591</v>
      </c>
      <c r="N55" s="7" t="s">
        <v>591</v>
      </c>
      <c r="O55" s="2"/>
      <c r="P55" s="2" t="s">
        <v>531</v>
      </c>
      <c r="Q55" s="3">
        <v>0.2244237357022586</v>
      </c>
      <c r="R55" s="4">
        <v>15461</v>
      </c>
      <c r="S55" s="11" t="s">
        <v>532</v>
      </c>
      <c r="T55" s="2"/>
      <c r="U55" s="2" t="s">
        <v>2330</v>
      </c>
      <c r="V55" s="3">
        <v>0.19169136170892004</v>
      </c>
      <c r="W55" s="20">
        <v>55.241999999999997</v>
      </c>
      <c r="X55" s="17" t="s">
        <v>2331</v>
      </c>
      <c r="Y55" s="2"/>
      <c r="Z55" s="2" t="s">
        <v>2332</v>
      </c>
      <c r="AA55" s="3">
        <v>0.21424583791393023</v>
      </c>
      <c r="AB55" s="20">
        <v>560.68499999999995</v>
      </c>
      <c r="AC55" s="17" t="s">
        <v>2333</v>
      </c>
      <c r="AD55" s="2"/>
      <c r="AE55" s="2" t="s">
        <v>2334</v>
      </c>
      <c r="AF55" s="3">
        <v>6.561928851174935</v>
      </c>
      <c r="AG55" s="20">
        <v>332.06599999999997</v>
      </c>
      <c r="AH55" s="2" t="s">
        <v>2335</v>
      </c>
      <c r="AI55" s="2"/>
      <c r="AJ55" s="14" t="s">
        <v>2336</v>
      </c>
      <c r="AK55" s="3">
        <v>0.23298172683096963</v>
      </c>
      <c r="AL55" s="20">
        <v>98.863</v>
      </c>
      <c r="AM55" s="2" t="s">
        <v>1855</v>
      </c>
      <c r="AN55" s="2"/>
      <c r="AO55" s="2" t="s">
        <v>2337</v>
      </c>
      <c r="AP55" s="3">
        <v>0</v>
      </c>
      <c r="AQ55" s="20">
        <v>0</v>
      </c>
      <c r="AR55" s="2" t="s">
        <v>2338</v>
      </c>
      <c r="AS55" s="2"/>
      <c r="AT55" s="2" t="s">
        <v>2339</v>
      </c>
      <c r="AU55" s="3">
        <v>0.19135585383167589</v>
      </c>
      <c r="AV55" s="20">
        <v>58.765000000000001</v>
      </c>
      <c r="AW55" s="17" t="s">
        <v>2340</v>
      </c>
      <c r="AX55" s="2"/>
      <c r="BA55" s="4"/>
      <c r="BC55" s="2"/>
      <c r="BD55" s="2" t="s">
        <v>2341</v>
      </c>
      <c r="BE55" s="3">
        <v>6.9673307099524511</v>
      </c>
      <c r="BF55" s="20">
        <v>169.97499999999999</v>
      </c>
      <c r="BG55" s="2" t="s">
        <v>1855</v>
      </c>
    </row>
    <row r="56" spans="1:59" x14ac:dyDescent="0.3">
      <c r="A56" s="3" t="s">
        <v>118</v>
      </c>
      <c r="B56" s="3">
        <v>5.533110765572121</v>
      </c>
      <c r="C56" s="4">
        <v>120987</v>
      </c>
      <c r="D56" s="7" t="s">
        <v>119</v>
      </c>
      <c r="E56" s="2"/>
      <c r="F56" s="3" t="s">
        <v>1160</v>
      </c>
      <c r="G56" s="3">
        <v>12.441649344589148</v>
      </c>
      <c r="H56" s="3">
        <v>293.28699999999998</v>
      </c>
      <c r="I56" s="11" t="s">
        <v>1161</v>
      </c>
      <c r="J56" s="2"/>
      <c r="K56" s="2" t="s">
        <v>595</v>
      </c>
      <c r="L56" s="3">
        <v>0.10051079700548633</v>
      </c>
      <c r="M56" s="4">
        <v>11157</v>
      </c>
      <c r="N56" s="7" t="s">
        <v>596</v>
      </c>
      <c r="O56" s="2"/>
      <c r="P56" s="2" t="s">
        <v>538</v>
      </c>
      <c r="Q56" s="3">
        <v>0.2255784527848744</v>
      </c>
      <c r="R56" s="4">
        <v>27990</v>
      </c>
      <c r="S56" s="11" t="s">
        <v>539</v>
      </c>
      <c r="T56" s="2"/>
      <c r="U56" s="2" t="s">
        <v>2342</v>
      </c>
      <c r="V56" s="3">
        <v>0.18802463691201424</v>
      </c>
      <c r="W56" s="20">
        <v>50.308999999999997</v>
      </c>
      <c r="X56" s="17" t="s">
        <v>2343</v>
      </c>
      <c r="Y56" s="2"/>
      <c r="Z56" s="2" t="s">
        <v>2344</v>
      </c>
      <c r="AA56" s="3">
        <v>0.21246387929932234</v>
      </c>
      <c r="AB56" s="20">
        <v>41.542000000000002</v>
      </c>
      <c r="AC56" s="17" t="s">
        <v>2345</v>
      </c>
      <c r="AD56" s="2"/>
      <c r="AE56" s="2" t="s">
        <v>2346</v>
      </c>
      <c r="AF56" s="3">
        <v>6.5550554700146071</v>
      </c>
      <c r="AG56" s="20">
        <v>273.21699999999998</v>
      </c>
      <c r="AH56" s="2" t="s">
        <v>2347</v>
      </c>
      <c r="AI56" s="2"/>
      <c r="AJ56" s="14" t="s">
        <v>2348</v>
      </c>
      <c r="AK56" s="3">
        <v>0.23298085719318382</v>
      </c>
      <c r="AL56" s="20">
        <v>82.006</v>
      </c>
      <c r="AM56" s="2" t="s">
        <v>2349</v>
      </c>
      <c r="AN56" s="2"/>
      <c r="AO56" s="2" t="s">
        <v>2350</v>
      </c>
      <c r="AP56" s="3">
        <v>0</v>
      </c>
      <c r="AQ56" s="20">
        <v>0</v>
      </c>
      <c r="AR56" s="2" t="s">
        <v>2351</v>
      </c>
      <c r="AS56" s="2"/>
      <c r="AT56" s="2" t="s">
        <v>2352</v>
      </c>
      <c r="AU56" s="3">
        <v>0.15940154227209372</v>
      </c>
      <c r="AV56" s="20">
        <v>15.896000000000001</v>
      </c>
      <c r="AW56" s="17" t="s">
        <v>1741</v>
      </c>
      <c r="AX56" s="2"/>
      <c r="BA56" s="4"/>
      <c r="BC56" s="2"/>
      <c r="BD56" s="2" t="s">
        <v>2353</v>
      </c>
      <c r="BE56" s="3">
        <v>6.8227990596960568</v>
      </c>
      <c r="BF56" s="20">
        <v>206.06899999999999</v>
      </c>
      <c r="BG56" s="2" t="s">
        <v>1855</v>
      </c>
    </row>
    <row r="57" spans="1:59" x14ac:dyDescent="0.3">
      <c r="A57" s="3" t="s">
        <v>336</v>
      </c>
      <c r="B57" s="3">
        <v>7.9879507423992457</v>
      </c>
      <c r="C57" s="4">
        <v>1084572</v>
      </c>
      <c r="D57" s="13" t="s">
        <v>337</v>
      </c>
      <c r="E57" s="2"/>
      <c r="F57" s="3" t="s">
        <v>1156</v>
      </c>
      <c r="G57" s="3">
        <v>8.1741149158444575</v>
      </c>
      <c r="H57" s="3">
        <v>70.42</v>
      </c>
      <c r="I57" s="11" t="s">
        <v>1157</v>
      </c>
      <c r="J57" s="2"/>
      <c r="K57" s="2" t="s">
        <v>88</v>
      </c>
      <c r="L57" s="3">
        <v>0.20506447840663189</v>
      </c>
      <c r="M57" s="4">
        <v>202891</v>
      </c>
      <c r="N57" s="12" t="s">
        <v>89</v>
      </c>
      <c r="O57" s="2"/>
      <c r="P57" s="2" t="s">
        <v>547</v>
      </c>
      <c r="Q57" s="3">
        <v>0.21698344431830513</v>
      </c>
      <c r="R57" s="4">
        <v>177944</v>
      </c>
      <c r="S57" s="11" t="s">
        <v>548</v>
      </c>
      <c r="T57" s="2"/>
      <c r="U57" s="2" t="s">
        <v>2354</v>
      </c>
      <c r="V57" s="3">
        <v>0.17335536541072918</v>
      </c>
      <c r="W57" s="20">
        <v>614.56799999999998</v>
      </c>
      <c r="X57" s="17" t="s">
        <v>2355</v>
      </c>
      <c r="Y57" s="2"/>
      <c r="Z57" s="2" t="s">
        <v>2356</v>
      </c>
      <c r="AA57" s="3">
        <v>0.21196010652671068</v>
      </c>
      <c r="AB57" s="20">
        <v>3098.4180000000001</v>
      </c>
      <c r="AC57" s="17" t="s">
        <v>1725</v>
      </c>
      <c r="AD57" s="2"/>
      <c r="AE57" s="2" t="s">
        <v>2357</v>
      </c>
      <c r="AF57" s="3">
        <v>6.2171073590315382</v>
      </c>
      <c r="AG57" s="20">
        <v>398.91899999999998</v>
      </c>
      <c r="AH57" s="2" t="s">
        <v>1855</v>
      </c>
      <c r="AI57" s="2"/>
      <c r="AJ57" s="14" t="s">
        <v>2358</v>
      </c>
      <c r="AK57" s="3">
        <v>0.22972160531215652</v>
      </c>
      <c r="AL57" s="20">
        <v>204.80600000000001</v>
      </c>
      <c r="AM57" s="2" t="s">
        <v>2359</v>
      </c>
      <c r="AN57" s="2"/>
      <c r="AO57" s="2" t="s">
        <v>2360</v>
      </c>
      <c r="AP57" s="3">
        <v>0</v>
      </c>
      <c r="AQ57" s="20">
        <v>0</v>
      </c>
      <c r="AR57" s="2" t="s">
        <v>2361</v>
      </c>
      <c r="AS57" s="2"/>
      <c r="AT57" s="2" t="s">
        <v>2362</v>
      </c>
      <c r="AU57" s="3">
        <v>0.11737483721171041</v>
      </c>
      <c r="AV57" s="20">
        <v>29.472000000000001</v>
      </c>
      <c r="AW57" s="17" t="s">
        <v>2363</v>
      </c>
      <c r="AX57" s="2"/>
      <c r="BA57" s="4"/>
      <c r="BC57" s="2"/>
      <c r="BD57" s="2" t="s">
        <v>2364</v>
      </c>
      <c r="BE57" s="3">
        <v>6.5987155510074462</v>
      </c>
      <c r="BF57" s="20">
        <v>187.001</v>
      </c>
      <c r="BG57" s="2" t="s">
        <v>2365</v>
      </c>
    </row>
    <row r="58" spans="1:59" x14ac:dyDescent="0.3">
      <c r="A58" s="3" t="s">
        <v>450</v>
      </c>
      <c r="B58" s="3">
        <v>0.13003567181926279</v>
      </c>
      <c r="C58" s="4">
        <v>2734</v>
      </c>
      <c r="D58" s="1" t="s">
        <v>0</v>
      </c>
      <c r="E58" s="2"/>
      <c r="F58" s="3" t="s">
        <v>1230</v>
      </c>
      <c r="G58" s="3">
        <v>6.1332215630642253</v>
      </c>
      <c r="H58" s="3">
        <v>47.557000000000002</v>
      </c>
      <c r="I58" s="11" t="s">
        <v>1231</v>
      </c>
      <c r="J58" s="2"/>
      <c r="K58" s="2" t="s">
        <v>101</v>
      </c>
      <c r="L58" s="3">
        <v>0.24517287650759725</v>
      </c>
      <c r="M58" s="4">
        <v>61025</v>
      </c>
      <c r="N58" s="12" t="s">
        <v>102</v>
      </c>
      <c r="O58" s="2"/>
      <c r="P58" s="2" t="s">
        <v>578</v>
      </c>
      <c r="Q58" s="3">
        <v>5.974924673843522</v>
      </c>
      <c r="R58" s="4">
        <v>775360</v>
      </c>
      <c r="S58" s="11" t="s">
        <v>579</v>
      </c>
      <c r="T58" s="2"/>
      <c r="U58" s="2" t="s">
        <v>2366</v>
      </c>
      <c r="V58" s="3">
        <v>0.17057577939822874</v>
      </c>
      <c r="W58" s="20">
        <v>143.066</v>
      </c>
      <c r="X58" s="17" t="s">
        <v>2367</v>
      </c>
      <c r="Y58" s="2"/>
      <c r="Z58" s="2" t="s">
        <v>2368</v>
      </c>
      <c r="AA58" s="3">
        <v>0.20846521549509248</v>
      </c>
      <c r="AB58" s="20">
        <v>48.277000000000001</v>
      </c>
      <c r="AC58" s="17" t="s">
        <v>1820</v>
      </c>
      <c r="AD58" s="2"/>
      <c r="AE58" s="2" t="s">
        <v>2369</v>
      </c>
      <c r="AF58" s="3">
        <v>6.1934326967862132</v>
      </c>
      <c r="AG58" s="20">
        <v>16.731000000000002</v>
      </c>
      <c r="AH58" s="2" t="s">
        <v>2370</v>
      </c>
      <c r="AI58" s="2"/>
      <c r="AJ58" s="14" t="s">
        <v>2371</v>
      </c>
      <c r="AK58" s="3">
        <v>0.22373244943787979</v>
      </c>
      <c r="AL58" s="20">
        <v>62.369</v>
      </c>
      <c r="AM58" s="2" t="s">
        <v>2372</v>
      </c>
      <c r="AN58" s="2"/>
      <c r="AO58" s="2" t="s">
        <v>2373</v>
      </c>
      <c r="AP58" s="3">
        <v>0</v>
      </c>
      <c r="AQ58" s="20">
        <v>0</v>
      </c>
      <c r="AR58" s="2" t="s">
        <v>2374</v>
      </c>
      <c r="AS58" s="2"/>
      <c r="AT58" s="2" t="s">
        <v>2375</v>
      </c>
      <c r="AU58" s="3">
        <v>0.1149065024305547</v>
      </c>
      <c r="AV58" s="20">
        <v>327.78699999999998</v>
      </c>
      <c r="AW58" s="17" t="s">
        <v>2363</v>
      </c>
      <c r="AX58" s="2"/>
      <c r="BA58" s="4"/>
      <c r="BC58" s="2"/>
      <c r="BD58" s="2" t="s">
        <v>2376</v>
      </c>
      <c r="BE58" s="3">
        <v>6.4705023364485985</v>
      </c>
      <c r="BF58" s="20">
        <v>66.465000000000003</v>
      </c>
      <c r="BG58" s="2" t="s">
        <v>1855</v>
      </c>
    </row>
    <row r="59" spans="1:59" x14ac:dyDescent="0.3">
      <c r="A59" s="3" t="s">
        <v>51</v>
      </c>
      <c r="B59" s="3">
        <v>7.5675184192272358</v>
      </c>
      <c r="C59" s="4">
        <v>403659</v>
      </c>
      <c r="D59" s="2" t="s">
        <v>52</v>
      </c>
      <c r="E59" s="2"/>
      <c r="F59" s="3" t="s">
        <v>1186</v>
      </c>
      <c r="G59" s="3">
        <v>5.9885021063634341</v>
      </c>
      <c r="H59" s="3">
        <v>189.06299999999999</v>
      </c>
      <c r="I59" s="11" t="s">
        <v>1187</v>
      </c>
      <c r="J59" s="2"/>
      <c r="K59" s="2" t="s">
        <v>184</v>
      </c>
      <c r="L59" s="3">
        <v>0.16893168316561002</v>
      </c>
      <c r="M59" s="4">
        <v>61792</v>
      </c>
      <c r="N59" s="12" t="s">
        <v>185</v>
      </c>
      <c r="O59" s="2"/>
      <c r="P59" s="2" t="s">
        <v>586</v>
      </c>
      <c r="Q59" s="3">
        <v>0.17812280428777463</v>
      </c>
      <c r="R59" s="4">
        <v>255284</v>
      </c>
      <c r="S59" s="11" t="s">
        <v>145</v>
      </c>
      <c r="T59" s="2"/>
      <c r="U59" s="2" t="s">
        <v>2377</v>
      </c>
      <c r="V59" s="3">
        <v>0.1641026589253356</v>
      </c>
      <c r="W59" s="20">
        <v>97.625</v>
      </c>
      <c r="X59" s="17" t="s">
        <v>2378</v>
      </c>
      <c r="Y59" s="2"/>
      <c r="Z59" s="2" t="s">
        <v>2379</v>
      </c>
      <c r="AA59" s="3">
        <v>0.20810377816719039</v>
      </c>
      <c r="AB59" s="20">
        <v>155.096</v>
      </c>
      <c r="AC59" s="17" t="s">
        <v>1741</v>
      </c>
      <c r="AD59" s="2"/>
      <c r="AE59" s="2" t="s">
        <v>2380</v>
      </c>
      <c r="AF59" s="3">
        <v>5.8377529658060014</v>
      </c>
      <c r="AG59" s="20">
        <v>34.863</v>
      </c>
      <c r="AH59" s="2" t="s">
        <v>1855</v>
      </c>
      <c r="AI59" s="2"/>
      <c r="AJ59" s="14" t="s">
        <v>2381</v>
      </c>
      <c r="AK59" s="3">
        <v>0.22349168781713391</v>
      </c>
      <c r="AL59" s="20">
        <v>454.01799999999997</v>
      </c>
      <c r="AM59" s="2" t="s">
        <v>1855</v>
      </c>
      <c r="AN59" s="2"/>
      <c r="AO59" s="2" t="s">
        <v>2382</v>
      </c>
      <c r="AP59" s="3">
        <v>0</v>
      </c>
      <c r="AQ59" s="20">
        <v>0</v>
      </c>
      <c r="AR59" s="2" t="s">
        <v>2383</v>
      </c>
      <c r="AS59" s="2"/>
      <c r="AT59" s="2" t="s">
        <v>2384</v>
      </c>
      <c r="AU59" s="3">
        <v>8.1035806140273725E-2</v>
      </c>
      <c r="AV59" s="20">
        <v>74.641999999999996</v>
      </c>
      <c r="AW59" s="17" t="s">
        <v>2363</v>
      </c>
      <c r="AX59" s="2"/>
      <c r="BA59" s="4"/>
      <c r="BC59" s="2"/>
      <c r="BD59" s="2" t="s">
        <v>2385</v>
      </c>
      <c r="BE59" s="3">
        <v>6.3815380110537676</v>
      </c>
      <c r="BF59" s="20">
        <v>174.35</v>
      </c>
      <c r="BG59" s="2" t="s">
        <v>1855</v>
      </c>
    </row>
    <row r="60" spans="1:59" x14ac:dyDescent="0.3">
      <c r="A60" s="3" t="s">
        <v>65</v>
      </c>
      <c r="B60" s="3">
        <v>5.1207114530542555</v>
      </c>
      <c r="C60" s="4">
        <v>473886</v>
      </c>
      <c r="D60" s="2" t="s">
        <v>66</v>
      </c>
      <c r="E60" s="2"/>
      <c r="F60" s="3" t="s">
        <v>53</v>
      </c>
      <c r="G60" s="3">
        <v>78.776320104952447</v>
      </c>
      <c r="H60" s="4">
        <v>240.18899999999999</v>
      </c>
      <c r="I60" s="6" t="s">
        <v>876</v>
      </c>
      <c r="J60" s="2"/>
      <c r="K60" s="2" t="s">
        <v>189</v>
      </c>
      <c r="L60" s="3">
        <v>0.14391237901171677</v>
      </c>
      <c r="M60" s="4">
        <v>10735</v>
      </c>
      <c r="N60" s="12" t="s">
        <v>40</v>
      </c>
      <c r="O60" s="2"/>
      <c r="P60" s="2" t="s">
        <v>603</v>
      </c>
      <c r="Q60" s="3">
        <v>0.17309558205222192</v>
      </c>
      <c r="R60" s="4">
        <v>16056</v>
      </c>
      <c r="S60" s="11" t="s">
        <v>121</v>
      </c>
      <c r="T60" s="2"/>
      <c r="U60" s="2" t="s">
        <v>2386</v>
      </c>
      <c r="V60" s="3">
        <v>0.16402648012129312</v>
      </c>
      <c r="W60" s="20">
        <v>317.19900000000001</v>
      </c>
      <c r="X60" s="17" t="s">
        <v>2387</v>
      </c>
      <c r="Y60" s="2"/>
      <c r="Z60" s="2" t="s">
        <v>2388</v>
      </c>
      <c r="AA60" s="3">
        <v>0.20609218199579646</v>
      </c>
      <c r="AB60" s="20">
        <v>55.695999999999998</v>
      </c>
      <c r="AC60" s="17" t="s">
        <v>2345</v>
      </c>
      <c r="AD60" s="2"/>
      <c r="AE60" s="2" t="s">
        <v>2389</v>
      </c>
      <c r="AF60" s="3">
        <v>5.8367654445002515</v>
      </c>
      <c r="AG60" s="20">
        <v>153.352</v>
      </c>
      <c r="AH60" s="2" t="s">
        <v>2390</v>
      </c>
      <c r="AI60" s="2"/>
      <c r="AJ60" s="14" t="s">
        <v>2391</v>
      </c>
      <c r="AK60" s="3">
        <v>0.21491119881598419</v>
      </c>
      <c r="AL60" s="20">
        <v>6.97</v>
      </c>
      <c r="AM60" s="2" t="s">
        <v>2392</v>
      </c>
      <c r="AN60" s="2"/>
      <c r="AO60" s="2" t="s">
        <v>2393</v>
      </c>
      <c r="AP60" s="3">
        <v>0</v>
      </c>
      <c r="AQ60" s="20">
        <v>0</v>
      </c>
      <c r="AR60" s="2" t="s">
        <v>2394</v>
      </c>
      <c r="AS60" s="2"/>
      <c r="AT60" s="2" t="s">
        <v>2395</v>
      </c>
      <c r="AU60" s="3">
        <v>9.6935276976819136</v>
      </c>
      <c r="AV60" s="20">
        <v>8901.9930000000004</v>
      </c>
      <c r="AW60" s="2" t="s">
        <v>1855</v>
      </c>
      <c r="AX60" s="2"/>
      <c r="BA60" s="4"/>
      <c r="BC60" s="2"/>
      <c r="BD60" s="2" t="s">
        <v>2396</v>
      </c>
      <c r="BE60" s="3">
        <v>6.2012949174490126</v>
      </c>
      <c r="BF60" s="20">
        <v>95.778999999999996</v>
      </c>
      <c r="BG60" s="2" t="s">
        <v>1855</v>
      </c>
    </row>
    <row r="61" spans="1:59" x14ac:dyDescent="0.3">
      <c r="A61" s="3" t="s">
        <v>83</v>
      </c>
      <c r="B61" s="3">
        <v>7.9004433696090288</v>
      </c>
      <c r="C61" s="4">
        <v>117606</v>
      </c>
      <c r="D61" s="2" t="s">
        <v>84</v>
      </c>
      <c r="E61" s="2"/>
      <c r="F61" s="3" t="s">
        <v>95</v>
      </c>
      <c r="G61" s="3">
        <v>14.177283653846153</v>
      </c>
      <c r="H61" s="4">
        <v>141.54599999999999</v>
      </c>
      <c r="I61" s="6" t="s">
        <v>957</v>
      </c>
      <c r="J61" s="2"/>
      <c r="K61" s="2" t="s">
        <v>231</v>
      </c>
      <c r="L61" s="3">
        <v>6.0303753421815015E-2</v>
      </c>
      <c r="M61" s="4">
        <v>7556</v>
      </c>
      <c r="N61" s="12" t="s">
        <v>232</v>
      </c>
      <c r="O61" s="2"/>
      <c r="P61" s="2" t="s">
        <v>645</v>
      </c>
      <c r="Q61" s="3">
        <v>9.598619915848527</v>
      </c>
      <c r="R61" s="4">
        <v>855477</v>
      </c>
      <c r="S61" s="11" t="s">
        <v>79</v>
      </c>
      <c r="T61" s="2"/>
      <c r="U61" s="2" t="s">
        <v>2397</v>
      </c>
      <c r="V61" s="3">
        <v>0.15979703444776458</v>
      </c>
      <c r="W61" s="20">
        <v>354.29</v>
      </c>
      <c r="X61" s="17" t="s">
        <v>2398</v>
      </c>
      <c r="Y61" s="2"/>
      <c r="Z61" s="2" t="s">
        <v>2399</v>
      </c>
      <c r="AA61" s="3">
        <v>0.20240718045352468</v>
      </c>
      <c r="AB61" s="20">
        <v>28.571999999999999</v>
      </c>
      <c r="AC61" s="17" t="s">
        <v>2308</v>
      </c>
      <c r="AD61" s="2"/>
      <c r="AE61" s="2" t="s">
        <v>2400</v>
      </c>
      <c r="AF61" s="3">
        <v>5.5297850858214339</v>
      </c>
      <c r="AG61" s="20">
        <v>52.201000000000001</v>
      </c>
      <c r="AH61" s="2" t="s">
        <v>2401</v>
      </c>
      <c r="AI61" s="2"/>
      <c r="AJ61" s="14" t="s">
        <v>2402</v>
      </c>
      <c r="AK61" s="3">
        <v>0.21472078133133915</v>
      </c>
      <c r="AL61" s="20">
        <v>81.257000000000005</v>
      </c>
      <c r="AM61" s="2" t="s">
        <v>2403</v>
      </c>
      <c r="AN61" s="2"/>
      <c r="AO61" s="2" t="s">
        <v>2404</v>
      </c>
      <c r="AP61" s="3">
        <v>0</v>
      </c>
      <c r="AQ61" s="20">
        <v>0</v>
      </c>
      <c r="AR61" s="2" t="s">
        <v>2405</v>
      </c>
      <c r="AS61" s="2"/>
      <c r="AT61" s="2" t="s">
        <v>2406</v>
      </c>
      <c r="AU61" s="3">
        <v>6.9820075241262733</v>
      </c>
      <c r="AV61" s="20">
        <v>256.11399999999998</v>
      </c>
      <c r="AW61" s="2" t="s">
        <v>1855</v>
      </c>
      <c r="AX61" s="2"/>
      <c r="BA61" s="4"/>
      <c r="BC61" s="2"/>
      <c r="BD61" s="2" t="s">
        <v>2407</v>
      </c>
      <c r="BE61" s="3">
        <v>6.0129662522202487</v>
      </c>
      <c r="BF61" s="20">
        <v>406.23599999999999</v>
      </c>
      <c r="BG61" s="2" t="s">
        <v>1855</v>
      </c>
    </row>
    <row r="62" spans="1:59" x14ac:dyDescent="0.3">
      <c r="A62" s="3" t="s">
        <v>99</v>
      </c>
      <c r="B62" s="3">
        <v>6.288302776884314</v>
      </c>
      <c r="C62" s="4">
        <v>410557</v>
      </c>
      <c r="D62" s="2" t="s">
        <v>100</v>
      </c>
      <c r="F62" s="3" t="s">
        <v>1559</v>
      </c>
      <c r="G62" s="3">
        <v>8.1829697093517151</v>
      </c>
      <c r="H62" s="4">
        <v>761.00800000000004</v>
      </c>
      <c r="I62" s="6" t="s">
        <v>1560</v>
      </c>
      <c r="K62" s="2" t="s">
        <v>346</v>
      </c>
      <c r="L62" s="3">
        <v>0.17230120842384589</v>
      </c>
      <c r="M62" s="4">
        <v>13246</v>
      </c>
      <c r="N62" s="12" t="s">
        <v>347</v>
      </c>
      <c r="P62" s="2" t="s">
        <v>7</v>
      </c>
      <c r="Q62" s="3">
        <v>258.9547867927659</v>
      </c>
      <c r="R62" s="4">
        <v>3121441</v>
      </c>
      <c r="S62" s="2" t="s">
        <v>8</v>
      </c>
      <c r="U62" s="2" t="s">
        <v>2408</v>
      </c>
      <c r="V62" s="3">
        <v>0.15892037239554532</v>
      </c>
      <c r="W62" s="20">
        <v>155.20099999999999</v>
      </c>
      <c r="X62" s="17" t="s">
        <v>2409</v>
      </c>
      <c r="Z62" s="2" t="s">
        <v>2410</v>
      </c>
      <c r="AA62" s="3">
        <v>0.19880473598446763</v>
      </c>
      <c r="AB62" s="20">
        <v>91.745999999999995</v>
      </c>
      <c r="AC62" s="17" t="s">
        <v>2411</v>
      </c>
      <c r="AE62" s="2" t="s">
        <v>2412</v>
      </c>
      <c r="AF62" s="3">
        <v>5.5128313443869477</v>
      </c>
      <c r="AG62" s="20">
        <v>86.575000000000003</v>
      </c>
      <c r="AH62" s="2" t="s">
        <v>2413</v>
      </c>
      <c r="AJ62" s="14" t="s">
        <v>2414</v>
      </c>
      <c r="AK62" s="3">
        <v>0.20663181664665728</v>
      </c>
      <c r="AL62" s="20">
        <v>335.27499999999998</v>
      </c>
      <c r="AM62" s="2" t="s">
        <v>1855</v>
      </c>
      <c r="AO62" s="2" t="s">
        <v>2415</v>
      </c>
      <c r="AP62" s="3">
        <v>0</v>
      </c>
      <c r="AQ62" s="20">
        <v>0</v>
      </c>
      <c r="AR62" s="2" t="s">
        <v>2416</v>
      </c>
      <c r="AT62" s="2" t="s">
        <v>2417</v>
      </c>
      <c r="AU62" s="3">
        <v>6.3987696930399087</v>
      </c>
      <c r="AV62" s="20">
        <v>3424.308</v>
      </c>
      <c r="AW62" s="2" t="s">
        <v>1855</v>
      </c>
      <c r="BA62" s="4"/>
      <c r="BD62" s="2" t="s">
        <v>2418</v>
      </c>
      <c r="BE62" s="3">
        <v>5.9398625429553267</v>
      </c>
      <c r="BF62" s="20">
        <v>41.484000000000002</v>
      </c>
      <c r="BG62" s="2" t="s">
        <v>1855</v>
      </c>
    </row>
    <row r="63" spans="1:59" x14ac:dyDescent="0.3">
      <c r="A63" s="3" t="s">
        <v>103</v>
      </c>
      <c r="B63" s="3">
        <v>6.306128758018394</v>
      </c>
      <c r="C63" s="4">
        <v>244785</v>
      </c>
      <c r="D63" s="2" t="s">
        <v>104</v>
      </c>
      <c r="E63" s="2"/>
      <c r="F63" s="3" t="s">
        <v>1407</v>
      </c>
      <c r="G63" s="3">
        <v>5.3217335136553565</v>
      </c>
      <c r="H63" s="4">
        <v>527.28800000000001</v>
      </c>
      <c r="I63" s="6" t="s">
        <v>1408</v>
      </c>
      <c r="J63" s="2"/>
      <c r="K63" s="2" t="s">
        <v>381</v>
      </c>
      <c r="L63" s="3">
        <v>0.18461180670789964</v>
      </c>
      <c r="M63" s="4">
        <v>29371</v>
      </c>
      <c r="N63" s="12" t="s">
        <v>382</v>
      </c>
      <c r="O63" s="2"/>
      <c r="P63" s="2" t="s">
        <v>33</v>
      </c>
      <c r="Q63" s="3">
        <v>0.21591417155439471</v>
      </c>
      <c r="R63" s="4">
        <v>122180</v>
      </c>
      <c r="S63" s="2" t="s">
        <v>0</v>
      </c>
      <c r="T63" s="2"/>
      <c r="U63" s="2" t="s">
        <v>2419</v>
      </c>
      <c r="V63" s="3">
        <v>0.13274872334878776</v>
      </c>
      <c r="W63" s="20">
        <v>51.939</v>
      </c>
      <c r="X63" s="17" t="s">
        <v>2420</v>
      </c>
      <c r="Y63" s="2"/>
      <c r="Z63" s="2" t="s">
        <v>2421</v>
      </c>
      <c r="AA63" s="3">
        <v>0.1919905274585576</v>
      </c>
      <c r="AB63" s="20">
        <v>204.78899999999999</v>
      </c>
      <c r="AC63" s="17" t="s">
        <v>1849</v>
      </c>
      <c r="AD63" s="2"/>
      <c r="AE63" s="2" t="s">
        <v>2422</v>
      </c>
      <c r="AF63" s="3">
        <v>5.3613450582115432</v>
      </c>
      <c r="AG63" s="20">
        <v>54.201000000000001</v>
      </c>
      <c r="AH63" s="2" t="s">
        <v>2423</v>
      </c>
      <c r="AI63" s="2"/>
      <c r="AJ63" s="14" t="s">
        <v>2424</v>
      </c>
      <c r="AK63" s="3">
        <v>0.20342477163561648</v>
      </c>
      <c r="AL63" s="20">
        <v>58.613999999999997</v>
      </c>
      <c r="AM63" s="2" t="s">
        <v>1855</v>
      </c>
      <c r="AN63" s="2"/>
      <c r="AO63" s="2" t="s">
        <v>2425</v>
      </c>
      <c r="AP63" s="3">
        <v>0</v>
      </c>
      <c r="AQ63" s="20">
        <v>0</v>
      </c>
      <c r="AR63" s="2" t="s">
        <v>2426</v>
      </c>
      <c r="AS63" s="2"/>
      <c r="AT63" s="2" t="s">
        <v>2427</v>
      </c>
      <c r="AU63" s="3">
        <v>6.0725520463932572</v>
      </c>
      <c r="AV63" s="20">
        <v>145.553</v>
      </c>
      <c r="AW63" s="2" t="s">
        <v>1855</v>
      </c>
      <c r="AX63" s="2"/>
      <c r="BA63" s="4"/>
      <c r="BC63" s="2"/>
      <c r="BD63" s="2" t="s">
        <v>2428</v>
      </c>
      <c r="BE63" s="3">
        <v>5.939855348306053</v>
      </c>
      <c r="BF63" s="20">
        <v>15.603999999999999</v>
      </c>
      <c r="BG63" s="2" t="s">
        <v>1855</v>
      </c>
    </row>
    <row r="64" spans="1:59" x14ac:dyDescent="0.3">
      <c r="A64" s="3" t="s">
        <v>483</v>
      </c>
      <c r="B64" s="3">
        <v>0.19507942657884542</v>
      </c>
      <c r="C64" s="4">
        <v>2014</v>
      </c>
      <c r="D64" s="1" t="s">
        <v>484</v>
      </c>
      <c r="E64" s="2"/>
      <c r="F64" s="3" t="s">
        <v>1369</v>
      </c>
      <c r="G64" s="3">
        <v>6.3112587879098889</v>
      </c>
      <c r="H64" s="4">
        <v>245.97499999999999</v>
      </c>
      <c r="I64" s="6" t="s">
        <v>1370</v>
      </c>
      <c r="J64" s="2"/>
      <c r="K64" s="2" t="s">
        <v>432</v>
      </c>
      <c r="L64" s="3">
        <v>0.20102619565627475</v>
      </c>
      <c r="M64" s="4">
        <v>15985</v>
      </c>
      <c r="N64" s="12" t="s">
        <v>433</v>
      </c>
      <c r="O64" s="2"/>
      <c r="P64" s="2" t="s">
        <v>82</v>
      </c>
      <c r="Q64" s="3">
        <v>0.19869374621118194</v>
      </c>
      <c r="R64" s="4">
        <v>311703</v>
      </c>
      <c r="S64" s="2" t="s">
        <v>0</v>
      </c>
      <c r="T64" s="2"/>
      <c r="U64" s="2" t="s">
        <v>2429</v>
      </c>
      <c r="V64" s="3">
        <v>0.12437223098507677</v>
      </c>
      <c r="W64" s="20">
        <v>329.99</v>
      </c>
      <c r="X64" s="17" t="s">
        <v>2430</v>
      </c>
      <c r="Y64" s="2"/>
      <c r="Z64" s="2" t="s">
        <v>2431</v>
      </c>
      <c r="AA64" s="3">
        <v>0.18794652859027658</v>
      </c>
      <c r="AB64" s="20">
        <v>158.55000000000001</v>
      </c>
      <c r="AC64" s="17" t="s">
        <v>1849</v>
      </c>
      <c r="AD64" s="2"/>
      <c r="AE64" s="2" t="s">
        <v>2432</v>
      </c>
      <c r="AF64" s="3">
        <v>5.3611275964391698</v>
      </c>
      <c r="AG64" s="20">
        <v>113.47499999999999</v>
      </c>
      <c r="AH64" s="2" t="s">
        <v>2433</v>
      </c>
      <c r="AI64" s="2"/>
      <c r="AJ64" s="14" t="s">
        <v>2434</v>
      </c>
      <c r="AK64" s="3">
        <v>0.19963923815587034</v>
      </c>
      <c r="AL64" s="20">
        <v>52.682000000000002</v>
      </c>
      <c r="AM64" s="2" t="s">
        <v>1855</v>
      </c>
      <c r="AN64" s="2"/>
      <c r="AO64" s="2" t="s">
        <v>2435</v>
      </c>
      <c r="AP64" s="3">
        <v>0</v>
      </c>
      <c r="AQ64" s="20">
        <v>0</v>
      </c>
      <c r="AR64" s="2" t="s">
        <v>2436</v>
      </c>
      <c r="AS64" s="2"/>
      <c r="AT64" s="2" t="s">
        <v>2437</v>
      </c>
      <c r="AU64" s="3">
        <v>5.5445086024039592</v>
      </c>
      <c r="AV64" s="20">
        <v>941.01400000000001</v>
      </c>
      <c r="AW64" s="2" t="s">
        <v>2438</v>
      </c>
      <c r="AX64" s="2"/>
      <c r="BA64" s="4"/>
      <c r="BC64" s="2"/>
      <c r="BD64" s="2" t="s">
        <v>2439</v>
      </c>
      <c r="BE64" s="3">
        <v>5.6619314790497794</v>
      </c>
      <c r="BF64" s="20">
        <v>237.15</v>
      </c>
      <c r="BG64" s="2" t="s">
        <v>2440</v>
      </c>
    </row>
    <row r="65" spans="1:59" x14ac:dyDescent="0.3">
      <c r="A65" s="3" t="s">
        <v>148</v>
      </c>
      <c r="B65" s="3">
        <v>12.867238202067142</v>
      </c>
      <c r="C65" s="4">
        <v>321192</v>
      </c>
      <c r="D65" s="2" t="s">
        <v>149</v>
      </c>
      <c r="E65" s="2"/>
      <c r="F65" s="3" t="s">
        <v>1137</v>
      </c>
      <c r="G65" s="3">
        <v>9.2453651153991689</v>
      </c>
      <c r="H65" s="4">
        <v>48.871000000000002</v>
      </c>
      <c r="I65" s="6" t="s">
        <v>1129</v>
      </c>
      <c r="J65" s="2"/>
      <c r="K65" s="2" t="s">
        <v>489</v>
      </c>
      <c r="L65" s="3">
        <v>2.7095809989911349E-2</v>
      </c>
      <c r="M65" s="4">
        <v>20197</v>
      </c>
      <c r="N65" s="12" t="s">
        <v>490</v>
      </c>
      <c r="O65" s="2"/>
      <c r="P65" s="2" t="s">
        <v>87</v>
      </c>
      <c r="Q65" s="3">
        <v>0.21366476456316044</v>
      </c>
      <c r="R65" s="4">
        <v>1430495</v>
      </c>
      <c r="S65" s="2" t="s">
        <v>0</v>
      </c>
      <c r="T65" s="2"/>
      <c r="U65" s="2" t="s">
        <v>2441</v>
      </c>
      <c r="V65" s="3">
        <v>0.11948978417739205</v>
      </c>
      <c r="W65" s="20">
        <v>36.347000000000001</v>
      </c>
      <c r="X65" s="17" t="s">
        <v>2442</v>
      </c>
      <c r="Y65" s="2"/>
      <c r="Z65" s="2" t="s">
        <v>2443</v>
      </c>
      <c r="AA65" s="3">
        <v>0.18794402583423037</v>
      </c>
      <c r="AB65" s="20">
        <v>32.301000000000002</v>
      </c>
      <c r="AC65" s="17" t="s">
        <v>1741</v>
      </c>
      <c r="AD65" s="2"/>
      <c r="AE65" s="2" t="s">
        <v>2444</v>
      </c>
      <c r="AF65" s="3">
        <v>5.3182265548108916</v>
      </c>
      <c r="AG65" s="20">
        <v>153.483</v>
      </c>
      <c r="AH65" s="2" t="s">
        <v>1855</v>
      </c>
      <c r="AI65" s="2"/>
      <c r="AJ65" s="14" t="s">
        <v>2445</v>
      </c>
      <c r="AK65" s="3">
        <v>0.19886495822905284</v>
      </c>
      <c r="AL65" s="20">
        <v>28.207999999999998</v>
      </c>
      <c r="AM65" s="2" t="s">
        <v>1855</v>
      </c>
      <c r="AN65" s="2"/>
      <c r="AO65" s="2" t="s">
        <v>2446</v>
      </c>
      <c r="AP65" s="3">
        <v>0</v>
      </c>
      <c r="AQ65" s="20">
        <v>0</v>
      </c>
      <c r="AR65" s="2" t="s">
        <v>2447</v>
      </c>
      <c r="AS65" s="2"/>
      <c r="AT65" s="2" t="s">
        <v>2448</v>
      </c>
      <c r="AU65" s="3">
        <v>5.3952144932490169</v>
      </c>
      <c r="AV65" s="20">
        <v>157.83699999999999</v>
      </c>
      <c r="AW65" s="2" t="s">
        <v>2449</v>
      </c>
      <c r="AX65" s="2"/>
      <c r="BA65" s="4"/>
      <c r="BC65" s="2"/>
      <c r="BD65" s="2" t="s">
        <v>2450</v>
      </c>
      <c r="BE65" s="3">
        <v>5.4930367068306785</v>
      </c>
      <c r="BF65" s="20">
        <v>2750.3470000000002</v>
      </c>
      <c r="BG65" s="2" t="s">
        <v>2451</v>
      </c>
    </row>
    <row r="66" spans="1:59" x14ac:dyDescent="0.3">
      <c r="A66" s="3" t="s">
        <v>188</v>
      </c>
      <c r="B66" s="3">
        <v>7.3694429323171837</v>
      </c>
      <c r="C66" s="4">
        <v>324904</v>
      </c>
      <c r="D66" s="1" t="s">
        <v>0</v>
      </c>
      <c r="E66" s="2"/>
      <c r="F66" s="3" t="s">
        <v>870</v>
      </c>
      <c r="G66" s="3">
        <v>7.4471606296849435</v>
      </c>
      <c r="H66" s="4">
        <v>1042.1780000000001</v>
      </c>
      <c r="I66" s="6" t="s">
        <v>871</v>
      </c>
      <c r="J66" s="2"/>
      <c r="K66" s="2" t="s">
        <v>552</v>
      </c>
      <c r="L66" s="3">
        <v>2.4783000482678751E-2</v>
      </c>
      <c r="M66" s="4">
        <v>15044</v>
      </c>
      <c r="N66" s="12" t="s">
        <v>553</v>
      </c>
      <c r="O66" s="2"/>
      <c r="P66" s="2" t="s">
        <v>122</v>
      </c>
      <c r="Q66" s="3">
        <v>6.8045838773967429</v>
      </c>
      <c r="R66" s="4">
        <v>198027</v>
      </c>
      <c r="S66" s="2" t="s">
        <v>123</v>
      </c>
      <c r="T66" s="2"/>
      <c r="U66" s="2" t="s">
        <v>2452</v>
      </c>
      <c r="V66" s="3">
        <v>0.110527574012414</v>
      </c>
      <c r="W66" s="20">
        <v>102.639</v>
      </c>
      <c r="X66" s="17" t="s">
        <v>2453</v>
      </c>
      <c r="Y66" s="2"/>
      <c r="Z66" s="2" t="s">
        <v>2454</v>
      </c>
      <c r="AA66" s="3">
        <v>0.18697724920686087</v>
      </c>
      <c r="AB66" s="20">
        <v>11.021000000000001</v>
      </c>
      <c r="AC66" s="17" t="s">
        <v>2455</v>
      </c>
      <c r="AD66" s="2"/>
      <c r="AE66" s="2" t="s">
        <v>2456</v>
      </c>
      <c r="AF66" s="3">
        <v>5.3012917933130694</v>
      </c>
      <c r="AG66" s="20">
        <v>231.44900000000001</v>
      </c>
      <c r="AH66" s="2" t="s">
        <v>2457</v>
      </c>
      <c r="AI66" s="2"/>
      <c r="AJ66" s="14" t="s">
        <v>2458</v>
      </c>
      <c r="AK66" s="3">
        <v>0.19773122464188125</v>
      </c>
      <c r="AL66" s="20">
        <v>9.5519999999999996</v>
      </c>
      <c r="AM66" s="2" t="s">
        <v>1855</v>
      </c>
      <c r="AN66" s="2"/>
      <c r="AO66" s="2" t="s">
        <v>2459</v>
      </c>
      <c r="AP66" s="3">
        <v>0</v>
      </c>
      <c r="AQ66" s="20">
        <v>0</v>
      </c>
      <c r="AR66" s="2" t="s">
        <v>2460</v>
      </c>
      <c r="AS66" s="2"/>
      <c r="AT66" s="2" t="s">
        <v>2461</v>
      </c>
      <c r="AU66" s="3">
        <v>5.3942337399261016</v>
      </c>
      <c r="AV66" s="20">
        <v>49934.917999999998</v>
      </c>
      <c r="AW66" s="2" t="s">
        <v>1855</v>
      </c>
      <c r="AX66" s="2"/>
      <c r="BA66" s="4"/>
      <c r="BC66" s="2"/>
      <c r="BD66" s="2" t="s">
        <v>2462</v>
      </c>
      <c r="BE66" s="3">
        <v>5.4687367485124128</v>
      </c>
      <c r="BF66" s="20">
        <v>399.79199999999997</v>
      </c>
      <c r="BG66" s="2" t="s">
        <v>1855</v>
      </c>
    </row>
    <row r="67" spans="1:59" x14ac:dyDescent="0.3">
      <c r="A67" s="3" t="s">
        <v>213</v>
      </c>
      <c r="B67" s="3">
        <v>6.5546259842519685</v>
      </c>
      <c r="C67" s="4">
        <v>93233</v>
      </c>
      <c r="D67" s="1" t="s">
        <v>214</v>
      </c>
      <c r="E67" s="2"/>
      <c r="F67" s="3" t="s">
        <v>959</v>
      </c>
      <c r="G67" s="3">
        <v>5.0815237887298785</v>
      </c>
      <c r="H67" s="4">
        <v>1024.049</v>
      </c>
      <c r="I67" s="6" t="s">
        <v>960</v>
      </c>
      <c r="J67" s="2"/>
      <c r="K67" s="2" t="s">
        <v>620</v>
      </c>
      <c r="L67" s="3">
        <v>0.19384341691121687</v>
      </c>
      <c r="M67" s="4">
        <v>76491</v>
      </c>
      <c r="N67" s="12" t="s">
        <v>621</v>
      </c>
      <c r="O67" s="2"/>
      <c r="P67" s="2" t="s">
        <v>126</v>
      </c>
      <c r="Q67" s="3">
        <v>9.1839488154232569</v>
      </c>
      <c r="R67" s="4">
        <v>541155</v>
      </c>
      <c r="S67" s="2" t="s">
        <v>127</v>
      </c>
      <c r="T67" s="2"/>
      <c r="U67" s="2" t="s">
        <v>2463</v>
      </c>
      <c r="V67" s="3">
        <v>8.8631271348437832E-2</v>
      </c>
      <c r="W67" s="20">
        <v>135.75899999999999</v>
      </c>
      <c r="X67" s="17" t="s">
        <v>2464</v>
      </c>
      <c r="Y67" s="2"/>
      <c r="Z67" s="2" t="s">
        <v>2465</v>
      </c>
      <c r="AA67" s="3">
        <v>0.1852690178646314</v>
      </c>
      <c r="AB67" s="20">
        <v>176.71700000000001</v>
      </c>
      <c r="AC67" s="17" t="s">
        <v>2466</v>
      </c>
      <c r="AD67" s="2"/>
      <c r="AE67" s="2" t="s">
        <v>2467</v>
      </c>
      <c r="AF67" s="3">
        <v>5.2225782431121246</v>
      </c>
      <c r="AG67" s="20">
        <v>34.527999999999999</v>
      </c>
      <c r="AH67" s="2" t="s">
        <v>2468</v>
      </c>
      <c r="AI67" s="2"/>
      <c r="AJ67" s="14" t="s">
        <v>2469</v>
      </c>
      <c r="AK67" s="3">
        <v>0.19667685544111468</v>
      </c>
      <c r="AL67" s="20">
        <v>909.76400000000001</v>
      </c>
      <c r="AM67" s="2" t="s">
        <v>1810</v>
      </c>
      <c r="AN67" s="2"/>
      <c r="AO67" s="2" t="s">
        <v>2470</v>
      </c>
      <c r="AP67" s="3">
        <v>0</v>
      </c>
      <c r="AQ67" s="20">
        <v>0</v>
      </c>
      <c r="AR67" s="2" t="s">
        <v>2471</v>
      </c>
      <c r="AS67" s="2"/>
      <c r="AT67" s="2" t="s">
        <v>2472</v>
      </c>
      <c r="AU67" s="3">
        <v>0.24919078455016039</v>
      </c>
      <c r="AV67" s="20">
        <v>136.18700000000001</v>
      </c>
      <c r="AW67" s="2" t="s">
        <v>2473</v>
      </c>
      <c r="AX67" s="2"/>
      <c r="BA67" s="4"/>
      <c r="BC67" s="2"/>
      <c r="BD67" s="2" t="s">
        <v>2474</v>
      </c>
      <c r="BE67" s="3">
        <v>5.4116175757506495</v>
      </c>
      <c r="BF67" s="20">
        <v>3314.6320000000001</v>
      </c>
      <c r="BG67" s="2" t="s">
        <v>2475</v>
      </c>
    </row>
    <row r="68" spans="1:59" x14ac:dyDescent="0.3">
      <c r="A68" s="3" t="s">
        <v>219</v>
      </c>
      <c r="B68" s="3">
        <v>9.4256840355500149</v>
      </c>
      <c r="C68" s="4">
        <v>997982</v>
      </c>
      <c r="D68" s="1" t="s">
        <v>0</v>
      </c>
      <c r="F68" s="3" t="s">
        <v>945</v>
      </c>
      <c r="G68" s="3">
        <v>5.5169655653251732</v>
      </c>
      <c r="H68" s="4">
        <v>284.863</v>
      </c>
      <c r="I68" s="6" t="s">
        <v>946</v>
      </c>
      <c r="K68" s="2" t="s">
        <v>629</v>
      </c>
      <c r="L68" s="3">
        <v>1.750864162842012E-2</v>
      </c>
      <c r="M68" s="4">
        <v>23305</v>
      </c>
      <c r="N68" s="12" t="s">
        <v>256</v>
      </c>
      <c r="P68" s="2" t="s">
        <v>130</v>
      </c>
      <c r="Q68" s="3">
        <v>12.235096352961239</v>
      </c>
      <c r="R68" s="4">
        <v>1004428</v>
      </c>
      <c r="S68" s="2" t="s">
        <v>131</v>
      </c>
      <c r="U68" s="2" t="s">
        <v>2476</v>
      </c>
      <c r="V68" s="3">
        <v>8.8317498520035329E-2</v>
      </c>
      <c r="W68" s="20">
        <v>18.201000000000001</v>
      </c>
      <c r="X68" s="17" t="s">
        <v>2477</v>
      </c>
      <c r="Z68" s="2" t="s">
        <v>2478</v>
      </c>
      <c r="AA68" s="3">
        <v>0.18464551056845016</v>
      </c>
      <c r="AB68" s="20">
        <v>19.236000000000001</v>
      </c>
      <c r="AC68" s="17" t="s">
        <v>1786</v>
      </c>
      <c r="AE68" s="2" t="s">
        <v>2479</v>
      </c>
      <c r="AF68" s="3">
        <v>5.1882794891059349</v>
      </c>
      <c r="AG68" s="20">
        <v>3.645</v>
      </c>
      <c r="AH68" s="2" t="s">
        <v>1855</v>
      </c>
      <c r="AJ68" s="14" t="s">
        <v>2480</v>
      </c>
      <c r="AK68" s="3">
        <v>0.19641308949057726</v>
      </c>
      <c r="AL68" s="20">
        <v>183.27600000000001</v>
      </c>
      <c r="AM68" s="2" t="s">
        <v>2481</v>
      </c>
      <c r="AO68" s="2" t="s">
        <v>2482</v>
      </c>
      <c r="AP68" s="3">
        <v>0</v>
      </c>
      <c r="AQ68" s="20">
        <v>0</v>
      </c>
      <c r="AR68" s="2" t="s">
        <v>2483</v>
      </c>
      <c r="AT68" s="2" t="s">
        <v>2484</v>
      </c>
      <c r="AU68" s="3">
        <v>0.24600680000963021</v>
      </c>
      <c r="AV68" s="20">
        <v>91.962999999999994</v>
      </c>
      <c r="AW68" s="2" t="s">
        <v>2485</v>
      </c>
      <c r="BA68" s="4"/>
      <c r="BD68" s="2" t="s">
        <v>2486</v>
      </c>
      <c r="BE68" s="3">
        <v>5.2662735630049218</v>
      </c>
      <c r="BF68" s="20">
        <v>226.85</v>
      </c>
      <c r="BG68" s="2" t="s">
        <v>1855</v>
      </c>
    </row>
    <row r="69" spans="1:59" x14ac:dyDescent="0.3">
      <c r="A69" s="3" t="s">
        <v>225</v>
      </c>
      <c r="B69" s="3">
        <v>7.1745663622747262</v>
      </c>
      <c r="C69" s="4">
        <v>148492</v>
      </c>
      <c r="D69" s="2" t="s">
        <v>226</v>
      </c>
      <c r="E69" s="2"/>
      <c r="F69" s="3" t="s">
        <v>1537</v>
      </c>
      <c r="G69" s="3">
        <v>6.8514341165428485</v>
      </c>
      <c r="H69" s="4">
        <v>430.68799999999999</v>
      </c>
      <c r="I69" s="6" t="s">
        <v>1538</v>
      </c>
      <c r="J69" s="2"/>
      <c r="K69" s="2" t="s">
        <v>667</v>
      </c>
      <c r="L69" s="3">
        <v>0.18666666666666668</v>
      </c>
      <c r="M69" s="4">
        <v>17234</v>
      </c>
      <c r="N69" s="12" t="s">
        <v>668</v>
      </c>
      <c r="O69" s="2"/>
      <c r="P69" s="2" t="s">
        <v>146</v>
      </c>
      <c r="Q69" s="12">
        <v>8.3948026382776533</v>
      </c>
      <c r="R69" s="4">
        <v>742025</v>
      </c>
      <c r="S69" s="2" t="s">
        <v>147</v>
      </c>
      <c r="T69" s="2"/>
      <c r="U69" s="2" t="s">
        <v>2487</v>
      </c>
      <c r="V69" s="3">
        <v>7.8295280260811256E-2</v>
      </c>
      <c r="W69" s="20">
        <v>721.07799999999997</v>
      </c>
      <c r="X69" s="17" t="s">
        <v>2488</v>
      </c>
      <c r="Y69" s="2"/>
      <c r="Z69" s="2" t="s">
        <v>2489</v>
      </c>
      <c r="AA69" s="3">
        <v>0.17840236894487702</v>
      </c>
      <c r="AB69" s="20">
        <v>76.091999999999999</v>
      </c>
      <c r="AC69" s="17" t="s">
        <v>1741</v>
      </c>
      <c r="AD69" s="2"/>
      <c r="AE69" s="2" t="s">
        <v>2490</v>
      </c>
      <c r="AF69" s="3">
        <v>0.24321078267832122</v>
      </c>
      <c r="AG69" s="20">
        <v>19.286999999999999</v>
      </c>
      <c r="AH69" s="2" t="s">
        <v>1855</v>
      </c>
      <c r="AI69" s="2"/>
      <c r="AJ69" s="14" t="s">
        <v>2491</v>
      </c>
      <c r="AK69" s="3">
        <v>0.19577086471708793</v>
      </c>
      <c r="AL69" s="20">
        <v>49.124000000000002</v>
      </c>
      <c r="AM69" s="2" t="s">
        <v>2492</v>
      </c>
      <c r="AN69" s="2"/>
      <c r="AO69" s="2" t="s">
        <v>2493</v>
      </c>
      <c r="AP69" s="3">
        <v>0</v>
      </c>
      <c r="AQ69" s="20">
        <v>0</v>
      </c>
      <c r="AR69" s="2" t="s">
        <v>2494</v>
      </c>
      <c r="AS69" s="2"/>
      <c r="AT69" s="2" t="s">
        <v>2495</v>
      </c>
      <c r="AU69" s="3">
        <v>0.23784915213486643</v>
      </c>
      <c r="AV69" s="20">
        <v>252.26400000000001</v>
      </c>
      <c r="AW69" s="2" t="s">
        <v>2496</v>
      </c>
      <c r="AX69" s="2"/>
      <c r="BA69" s="4"/>
      <c r="BC69" s="2"/>
      <c r="BD69" s="2" t="s">
        <v>2497</v>
      </c>
      <c r="BE69" s="3">
        <v>5.0393850379582652</v>
      </c>
      <c r="BF69" s="20">
        <v>660.48699999999997</v>
      </c>
      <c r="BG69" s="2" t="s">
        <v>1855</v>
      </c>
    </row>
    <row r="70" spans="1:59" x14ac:dyDescent="0.3">
      <c r="A70" s="3" t="s">
        <v>229</v>
      </c>
      <c r="B70" s="3">
        <v>6.4906650566598554</v>
      </c>
      <c r="C70" s="4">
        <v>139757</v>
      </c>
      <c r="D70" s="2" t="s">
        <v>230</v>
      </c>
      <c r="E70" s="2"/>
      <c r="F70" s="3" t="s">
        <v>1528</v>
      </c>
      <c r="G70" s="3">
        <v>5.0403249630723783</v>
      </c>
      <c r="H70" s="4">
        <v>375.35300000000001</v>
      </c>
      <c r="I70" s="6" t="s">
        <v>1529</v>
      </c>
      <c r="J70" s="2"/>
      <c r="K70" s="2" t="s">
        <v>669</v>
      </c>
      <c r="L70" s="3">
        <v>0.19788175358627161</v>
      </c>
      <c r="M70" s="4">
        <v>13284</v>
      </c>
      <c r="N70" s="12" t="s">
        <v>670</v>
      </c>
      <c r="O70" s="2"/>
      <c r="P70" s="2" t="s">
        <v>150</v>
      </c>
      <c r="Q70" s="3">
        <v>5.1459350125285539</v>
      </c>
      <c r="R70" s="4">
        <v>1022734</v>
      </c>
      <c r="S70" s="2" t="s">
        <v>0</v>
      </c>
      <c r="T70" s="2"/>
      <c r="U70" s="2" t="s">
        <v>2498</v>
      </c>
      <c r="V70" s="3">
        <v>5.2963000070282373E-2</v>
      </c>
      <c r="W70" s="20">
        <v>35.417999999999999</v>
      </c>
      <c r="X70" s="17" t="s">
        <v>2499</v>
      </c>
      <c r="Y70" s="2"/>
      <c r="Z70" s="2" t="s">
        <v>2500</v>
      </c>
      <c r="AA70" s="3">
        <v>0.17320574476331571</v>
      </c>
      <c r="AB70" s="20">
        <v>211.37700000000001</v>
      </c>
      <c r="AC70" s="17" t="s">
        <v>2501</v>
      </c>
      <c r="AD70" s="2"/>
      <c r="AE70" s="2" t="s">
        <v>2502</v>
      </c>
      <c r="AF70" s="3">
        <v>0.24320336931302328</v>
      </c>
      <c r="AG70" s="20">
        <v>46.29</v>
      </c>
      <c r="AH70" s="2" t="s">
        <v>2227</v>
      </c>
      <c r="AI70" s="2"/>
      <c r="AJ70" s="14" t="s">
        <v>2503</v>
      </c>
      <c r="AK70" s="3">
        <v>0.18862283573645</v>
      </c>
      <c r="AL70" s="20">
        <v>556.08199999999999</v>
      </c>
      <c r="AM70" s="2" t="s">
        <v>2504</v>
      </c>
      <c r="AN70" s="2"/>
      <c r="AO70" s="2" t="s">
        <v>2505</v>
      </c>
      <c r="AP70" s="3">
        <v>0</v>
      </c>
      <c r="AQ70" s="20">
        <v>0</v>
      </c>
      <c r="AR70" s="2" t="s">
        <v>2506</v>
      </c>
      <c r="AS70" s="2"/>
      <c r="AT70" s="2" t="s">
        <v>2507</v>
      </c>
      <c r="AU70" s="3">
        <v>0.23730540835844927</v>
      </c>
      <c r="AV70" s="20">
        <v>251.721</v>
      </c>
      <c r="AW70" s="2" t="s">
        <v>1855</v>
      </c>
      <c r="AX70" s="2"/>
      <c r="BA70" s="4"/>
      <c r="BC70" s="2"/>
      <c r="BD70" s="2" t="s">
        <v>2508</v>
      </c>
      <c r="BE70" s="3">
        <v>0.24100211843549343</v>
      </c>
      <c r="BF70" s="20">
        <v>66.096999999999994</v>
      </c>
      <c r="BG70" s="2" t="s">
        <v>1855</v>
      </c>
    </row>
    <row r="71" spans="1:59" x14ac:dyDescent="0.3">
      <c r="A71" s="3" t="s">
        <v>234</v>
      </c>
      <c r="B71" s="3">
        <v>5.9692643990328884</v>
      </c>
      <c r="C71" s="4">
        <v>360460</v>
      </c>
      <c r="D71" s="2" t="s">
        <v>235</v>
      </c>
      <c r="E71" s="2"/>
      <c r="F71" s="3" t="s">
        <v>736</v>
      </c>
      <c r="G71" s="3">
        <v>0</v>
      </c>
      <c r="H71" s="4">
        <v>0</v>
      </c>
      <c r="I71" s="6" t="s">
        <v>737</v>
      </c>
      <c r="J71" s="2"/>
      <c r="K71" s="2" t="s">
        <v>681</v>
      </c>
      <c r="L71" s="3">
        <v>2.8049807403843083E-2</v>
      </c>
      <c r="M71" s="4">
        <v>22851</v>
      </c>
      <c r="N71" s="12" t="s">
        <v>682</v>
      </c>
      <c r="O71" s="2"/>
      <c r="P71" s="2" t="s">
        <v>151</v>
      </c>
      <c r="Q71" s="3">
        <v>8.7122822890748708</v>
      </c>
      <c r="R71" s="4">
        <v>1309578</v>
      </c>
      <c r="S71" s="2" t="s">
        <v>0</v>
      </c>
      <c r="T71" s="2"/>
      <c r="U71" s="2" t="s">
        <v>2509</v>
      </c>
      <c r="V71" s="3">
        <v>4.7080940056553368E-2</v>
      </c>
      <c r="W71" s="20">
        <v>9.0410000000000004</v>
      </c>
      <c r="X71" s="17" t="s">
        <v>2510</v>
      </c>
      <c r="Y71" s="2"/>
      <c r="Z71" s="2" t="s">
        <v>2511</v>
      </c>
      <c r="AA71" s="3">
        <v>0.173117628228805</v>
      </c>
      <c r="AB71" s="20">
        <v>175.762</v>
      </c>
      <c r="AC71" s="17" t="s">
        <v>1786</v>
      </c>
      <c r="AD71" s="2"/>
      <c r="AE71" s="2" t="s">
        <v>2512</v>
      </c>
      <c r="AF71" s="3">
        <v>0.23824596618543967</v>
      </c>
      <c r="AG71" s="20">
        <v>1040.7619999999999</v>
      </c>
      <c r="AH71" s="2" t="s">
        <v>2513</v>
      </c>
      <c r="AI71" s="2"/>
      <c r="AJ71" s="14" t="s">
        <v>2514</v>
      </c>
      <c r="AK71" s="3">
        <v>0.1778136034618924</v>
      </c>
      <c r="AL71" s="20">
        <v>27.242999999999999</v>
      </c>
      <c r="AM71" s="2" t="s">
        <v>2515</v>
      </c>
      <c r="AN71" s="2"/>
      <c r="AO71" s="2" t="s">
        <v>2516</v>
      </c>
      <c r="AP71" s="3">
        <v>0</v>
      </c>
      <c r="AQ71" s="20">
        <v>0</v>
      </c>
      <c r="AR71" s="2" t="s">
        <v>2517</v>
      </c>
      <c r="AS71" s="2"/>
      <c r="AT71" s="2" t="s">
        <v>2518</v>
      </c>
      <c r="AU71" s="3">
        <v>0.23676560381263528</v>
      </c>
      <c r="AV71" s="20">
        <v>149.28899999999999</v>
      </c>
      <c r="AW71" s="2" t="s">
        <v>2519</v>
      </c>
      <c r="AX71" s="2"/>
      <c r="BA71" s="4"/>
      <c r="BC71" s="2"/>
      <c r="BD71" s="2" t="s">
        <v>2520</v>
      </c>
      <c r="BE71" s="3">
        <v>0.24016740427169522</v>
      </c>
      <c r="BF71" s="20">
        <v>24.963000000000001</v>
      </c>
      <c r="BG71" s="2" t="s">
        <v>2521</v>
      </c>
    </row>
    <row r="72" spans="1:59" x14ac:dyDescent="0.3">
      <c r="A72" s="3" t="s">
        <v>242</v>
      </c>
      <c r="B72" s="3">
        <v>6.1799876116786177</v>
      </c>
      <c r="C72" s="4">
        <v>1177300</v>
      </c>
      <c r="D72" s="1" t="s">
        <v>0</v>
      </c>
      <c r="E72" s="2"/>
      <c r="F72" s="3" t="s">
        <v>1086</v>
      </c>
      <c r="G72" s="3">
        <v>10.876981007431874</v>
      </c>
      <c r="H72" s="4">
        <v>3293.0059999999999</v>
      </c>
      <c r="I72" s="6" t="s">
        <v>1087</v>
      </c>
      <c r="J72" s="2"/>
      <c r="K72" s="2" t="s">
        <v>683</v>
      </c>
      <c r="L72" s="3">
        <v>0.11597451917187308</v>
      </c>
      <c r="M72" s="4">
        <v>18934</v>
      </c>
      <c r="N72" s="12" t="s">
        <v>684</v>
      </c>
      <c r="O72" s="2"/>
      <c r="P72" s="2" t="s">
        <v>155</v>
      </c>
      <c r="Q72" s="3">
        <v>6.2421140424037578</v>
      </c>
      <c r="R72" s="4">
        <v>711008</v>
      </c>
      <c r="S72" s="2" t="s">
        <v>0</v>
      </c>
      <c r="T72" s="2"/>
      <c r="U72" s="2" t="s">
        <v>2522</v>
      </c>
      <c r="V72" s="3">
        <v>1.6869695320429437E-2</v>
      </c>
      <c r="W72" s="20">
        <v>160.55799999999999</v>
      </c>
      <c r="X72" s="17" t="s">
        <v>2523</v>
      </c>
      <c r="Y72" s="2"/>
      <c r="Z72" s="2" t="s">
        <v>2524</v>
      </c>
      <c r="AA72" s="3">
        <v>0.17136627205736857</v>
      </c>
      <c r="AB72" s="20">
        <v>490.173</v>
      </c>
      <c r="AC72" s="17" t="s">
        <v>2525</v>
      </c>
      <c r="AD72" s="2"/>
      <c r="AE72" s="2" t="s">
        <v>2526</v>
      </c>
      <c r="AF72" s="3">
        <v>0.23386028719487284</v>
      </c>
      <c r="AG72" s="20">
        <v>58.69</v>
      </c>
      <c r="AH72" s="2" t="s">
        <v>2527</v>
      </c>
      <c r="AI72" s="2"/>
      <c r="AJ72" s="14" t="s">
        <v>2528</v>
      </c>
      <c r="AK72" s="3">
        <v>0.17405939377905438</v>
      </c>
      <c r="AL72" s="20">
        <v>73.686999999999998</v>
      </c>
      <c r="AM72" s="2" t="s">
        <v>2529</v>
      </c>
      <c r="AN72" s="2"/>
      <c r="AQ72" s="4"/>
      <c r="AS72" s="2"/>
      <c r="AT72" s="2" t="s">
        <v>2530</v>
      </c>
      <c r="AU72" s="3">
        <v>0.22956315256486362</v>
      </c>
      <c r="AV72" s="20">
        <v>6.5739999999999998</v>
      </c>
      <c r="AW72" s="2" t="s">
        <v>2531</v>
      </c>
      <c r="AX72" s="2"/>
      <c r="BA72" s="4"/>
      <c r="BC72" s="2"/>
      <c r="BD72" s="2" t="s">
        <v>2532</v>
      </c>
      <c r="BE72" s="3">
        <v>0.22070473483613917</v>
      </c>
      <c r="BF72" s="20">
        <v>1276.454</v>
      </c>
      <c r="BG72" s="2" t="s">
        <v>2533</v>
      </c>
    </row>
    <row r="73" spans="1:59" x14ac:dyDescent="0.3">
      <c r="A73" s="3" t="s">
        <v>243</v>
      </c>
      <c r="B73" s="3">
        <v>7.1025148941141127</v>
      </c>
      <c r="C73" s="4">
        <v>425604</v>
      </c>
      <c r="D73" s="1" t="s">
        <v>0</v>
      </c>
      <c r="E73" s="2"/>
      <c r="F73" s="3" t="s">
        <v>1436</v>
      </c>
      <c r="G73" s="3">
        <v>6.2929848118085987</v>
      </c>
      <c r="H73" s="4">
        <v>1354.4580000000001</v>
      </c>
      <c r="I73" s="6" t="s">
        <v>1437</v>
      </c>
      <c r="J73" s="2"/>
      <c r="K73" s="2" t="s">
        <v>710</v>
      </c>
      <c r="L73" s="3">
        <v>4.0207494780343959E-2</v>
      </c>
      <c r="M73" s="4">
        <v>3736</v>
      </c>
      <c r="N73" s="12" t="s">
        <v>261</v>
      </c>
      <c r="O73" s="2"/>
      <c r="P73" s="2" t="s">
        <v>172</v>
      </c>
      <c r="Q73" s="3">
        <v>6.9184951585680023</v>
      </c>
      <c r="R73" s="4">
        <v>311526</v>
      </c>
      <c r="S73" s="2" t="s">
        <v>173</v>
      </c>
      <c r="T73" s="2"/>
      <c r="U73" s="2" t="s">
        <v>2534</v>
      </c>
      <c r="V73" s="3">
        <v>21.221409886138542</v>
      </c>
      <c r="W73" s="20">
        <v>2806.8710000000001</v>
      </c>
      <c r="X73" s="2" t="s">
        <v>2535</v>
      </c>
      <c r="Y73" s="2"/>
      <c r="Z73" s="2" t="s">
        <v>2536</v>
      </c>
      <c r="AA73" s="3">
        <v>0.16242237564040674</v>
      </c>
      <c r="AB73" s="20">
        <v>88.483000000000004</v>
      </c>
      <c r="AC73" s="17" t="s">
        <v>1849</v>
      </c>
      <c r="AD73" s="2"/>
      <c r="AE73" s="2" t="s">
        <v>2537</v>
      </c>
      <c r="AF73" s="3">
        <v>0.21972714747813585</v>
      </c>
      <c r="AG73" s="20">
        <v>317.25</v>
      </c>
      <c r="AH73" s="2" t="s">
        <v>2538</v>
      </c>
      <c r="AI73" s="2"/>
      <c r="AJ73" s="14" t="s">
        <v>2539</v>
      </c>
      <c r="AK73" s="3">
        <v>0.16835822151769994</v>
      </c>
      <c r="AL73" s="20">
        <v>120.015</v>
      </c>
      <c r="AM73" s="2" t="s">
        <v>2540</v>
      </c>
      <c r="AN73" s="2"/>
      <c r="AQ73" s="4"/>
      <c r="AS73" s="2"/>
      <c r="AT73" s="2" t="s">
        <v>2541</v>
      </c>
      <c r="AU73" s="3">
        <v>0.2250439367311072</v>
      </c>
      <c r="AV73" s="20">
        <v>23.048999999999999</v>
      </c>
      <c r="AW73" s="2" t="s">
        <v>2227</v>
      </c>
      <c r="AX73" s="2"/>
      <c r="BA73" s="4"/>
      <c r="BC73" s="2"/>
      <c r="BD73" s="2" t="s">
        <v>2542</v>
      </c>
      <c r="BE73" s="3">
        <v>0.22017850440671105</v>
      </c>
      <c r="BF73" s="20">
        <v>82.715999999999994</v>
      </c>
      <c r="BG73" s="2" t="s">
        <v>1855</v>
      </c>
    </row>
    <row r="74" spans="1:59" x14ac:dyDescent="0.3">
      <c r="A74" s="3" t="s">
        <v>523</v>
      </c>
      <c r="B74" s="3">
        <v>0.24541787975106172</v>
      </c>
      <c r="C74" s="4">
        <v>91882</v>
      </c>
      <c r="D74" s="1" t="s">
        <v>0</v>
      </c>
      <c r="E74" s="2"/>
      <c r="F74" s="3" t="s">
        <v>1164</v>
      </c>
      <c r="G74" s="3">
        <v>15.960499237522761</v>
      </c>
      <c r="H74" s="4">
        <v>1078.02</v>
      </c>
      <c r="I74" s="6" t="s">
        <v>1165</v>
      </c>
      <c r="J74" s="2"/>
      <c r="K74" s="2" t="s">
        <v>712</v>
      </c>
      <c r="L74" s="3">
        <v>0.19788736437223722</v>
      </c>
      <c r="M74" s="4">
        <v>13788</v>
      </c>
      <c r="N74" s="12" t="s">
        <v>137</v>
      </c>
      <c r="O74" s="2"/>
      <c r="P74" s="2" t="s">
        <v>176</v>
      </c>
      <c r="Q74" s="3">
        <v>10.360257650901174</v>
      </c>
      <c r="R74" s="4">
        <v>685186</v>
      </c>
      <c r="S74" s="2" t="s">
        <v>177</v>
      </c>
      <c r="T74" s="2"/>
      <c r="U74" s="2" t="s">
        <v>2543</v>
      </c>
      <c r="V74" s="3">
        <v>12.958808063102541</v>
      </c>
      <c r="W74" s="20">
        <v>59.143999999999998</v>
      </c>
      <c r="X74" s="2" t="s">
        <v>2544</v>
      </c>
      <c r="Y74" s="2"/>
      <c r="Z74" s="2" t="s">
        <v>2545</v>
      </c>
      <c r="AA74" s="3">
        <v>0.16130044203621846</v>
      </c>
      <c r="AB74" s="20">
        <v>11.311999999999999</v>
      </c>
      <c r="AC74" s="17" t="s">
        <v>2546</v>
      </c>
      <c r="AD74" s="2"/>
      <c r="AE74" s="2" t="s">
        <v>2547</v>
      </c>
      <c r="AF74" s="3">
        <v>0.2152064285840265</v>
      </c>
      <c r="AG74" s="20">
        <v>5.57</v>
      </c>
      <c r="AH74" s="2" t="s">
        <v>2548</v>
      </c>
      <c r="AI74" s="2"/>
      <c r="AJ74" s="14" t="s">
        <v>2549</v>
      </c>
      <c r="AK74" s="3">
        <v>0.14534051089330152</v>
      </c>
      <c r="AL74" s="20">
        <v>143.095</v>
      </c>
      <c r="AM74" s="2" t="s">
        <v>2227</v>
      </c>
      <c r="AN74" s="2"/>
      <c r="AQ74" s="4"/>
      <c r="AS74" s="2"/>
      <c r="AT74" s="2" t="s">
        <v>2550</v>
      </c>
      <c r="AU74" s="3">
        <v>0.22440140204351333</v>
      </c>
      <c r="AV74" s="20">
        <v>976.70799999999997</v>
      </c>
      <c r="AW74" s="2" t="s">
        <v>1855</v>
      </c>
      <c r="AX74" s="2"/>
      <c r="BA74" s="4"/>
      <c r="BC74" s="2"/>
      <c r="BD74" s="2" t="s">
        <v>2551</v>
      </c>
      <c r="BE74" s="3">
        <v>0.19583226475973495</v>
      </c>
      <c r="BF74" s="20">
        <v>32.835000000000001</v>
      </c>
      <c r="BG74" s="2" t="s">
        <v>2552</v>
      </c>
    </row>
    <row r="75" spans="1:59" x14ac:dyDescent="0.3">
      <c r="A75" s="3" t="s">
        <v>264</v>
      </c>
      <c r="B75" s="3">
        <v>8.2752914951989034</v>
      </c>
      <c r="C75" s="4">
        <v>386092</v>
      </c>
      <c r="D75" s="1" t="s">
        <v>0</v>
      </c>
      <c r="E75" s="2"/>
      <c r="F75" s="3" t="s">
        <v>916</v>
      </c>
      <c r="G75" s="3">
        <v>15.216901523840736</v>
      </c>
      <c r="H75" s="4">
        <v>371.47500000000002</v>
      </c>
      <c r="I75" s="6" t="s">
        <v>917</v>
      </c>
      <c r="J75" s="2"/>
      <c r="K75" s="2" t="s">
        <v>49</v>
      </c>
      <c r="L75" s="3">
        <v>3.4790571524437985E-2</v>
      </c>
      <c r="M75" s="4">
        <v>4977</v>
      </c>
      <c r="N75" s="6" t="s">
        <v>50</v>
      </c>
      <c r="O75" s="2"/>
      <c r="P75" s="2" t="s">
        <v>178</v>
      </c>
      <c r="Q75" s="3">
        <v>10.028353650967054</v>
      </c>
      <c r="R75" s="4">
        <v>1211736</v>
      </c>
      <c r="S75" s="2" t="s">
        <v>179</v>
      </c>
      <c r="T75" s="2"/>
      <c r="U75" s="2" t="s">
        <v>2553</v>
      </c>
      <c r="V75" s="3">
        <v>12.846666338873046</v>
      </c>
      <c r="W75" s="20">
        <v>522.55100000000004</v>
      </c>
      <c r="X75" s="2" t="s">
        <v>2554</v>
      </c>
      <c r="Y75" s="2"/>
      <c r="Z75" s="2" t="s">
        <v>2555</v>
      </c>
      <c r="AA75" s="3">
        <v>0.15772109046693514</v>
      </c>
      <c r="AB75" s="20">
        <v>287.83199999999999</v>
      </c>
      <c r="AC75" s="17" t="s">
        <v>2525</v>
      </c>
      <c r="AD75" s="2"/>
      <c r="AE75" s="2" t="s">
        <v>2556</v>
      </c>
      <c r="AF75" s="3">
        <v>0.20919402088184483</v>
      </c>
      <c r="AG75" s="20">
        <v>35.365000000000002</v>
      </c>
      <c r="AH75" s="2" t="s">
        <v>2557</v>
      </c>
      <c r="AI75" s="2"/>
      <c r="AJ75" s="14" t="s">
        <v>2558</v>
      </c>
      <c r="AK75" s="3">
        <v>0.13770758812342607</v>
      </c>
      <c r="AL75" s="20">
        <v>2351.6109999999999</v>
      </c>
      <c r="AM75" s="2" t="s">
        <v>2559</v>
      </c>
      <c r="AN75" s="2"/>
      <c r="AQ75" s="4"/>
      <c r="AS75" s="2"/>
      <c r="AT75" s="2" t="s">
        <v>2560</v>
      </c>
      <c r="AU75" s="3">
        <v>0.22437582167551318</v>
      </c>
      <c r="AV75" s="20">
        <v>1710.961</v>
      </c>
      <c r="AW75" s="2" t="s">
        <v>2561</v>
      </c>
      <c r="AX75" s="2"/>
      <c r="BA75" s="4"/>
      <c r="BC75" s="2"/>
      <c r="BD75" s="2" t="s">
        <v>2562</v>
      </c>
      <c r="BE75" s="3">
        <v>0.19161991035325832</v>
      </c>
      <c r="BF75" s="20">
        <v>48.905999999999999</v>
      </c>
      <c r="BG75" s="2" t="s">
        <v>2563</v>
      </c>
    </row>
    <row r="76" spans="1:59" x14ac:dyDescent="0.3">
      <c r="A76" s="3" t="s">
        <v>265</v>
      </c>
      <c r="B76" s="3">
        <v>6.5177472410865871</v>
      </c>
      <c r="C76" s="4">
        <v>245693</v>
      </c>
      <c r="D76" s="2" t="s">
        <v>266</v>
      </c>
      <c r="E76" s="2"/>
      <c r="F76" s="3" t="s">
        <v>1280</v>
      </c>
      <c r="G76" s="3">
        <v>31.844308091389806</v>
      </c>
      <c r="H76" s="4">
        <v>1276.702</v>
      </c>
      <c r="I76" s="6" t="s">
        <v>1281</v>
      </c>
      <c r="J76" s="2"/>
      <c r="K76" s="2" t="s">
        <v>162</v>
      </c>
      <c r="L76" s="3">
        <v>5.6543788092616433E-2</v>
      </c>
      <c r="M76" s="4">
        <v>3646</v>
      </c>
      <c r="N76" s="6" t="s">
        <v>163</v>
      </c>
      <c r="O76" s="2"/>
      <c r="P76" s="2" t="s">
        <v>180</v>
      </c>
      <c r="Q76" s="3">
        <v>215.91842161242289</v>
      </c>
      <c r="R76" s="4">
        <v>2030065</v>
      </c>
      <c r="S76" s="2" t="s">
        <v>181</v>
      </c>
      <c r="T76" s="2"/>
      <c r="U76" s="2" t="s">
        <v>2564</v>
      </c>
      <c r="V76" s="3">
        <v>10.203721575480841</v>
      </c>
      <c r="W76" s="20">
        <v>49470.938000000002</v>
      </c>
      <c r="X76" s="2" t="s">
        <v>2565</v>
      </c>
      <c r="Y76" s="2"/>
      <c r="Z76" s="2" t="s">
        <v>2566</v>
      </c>
      <c r="AA76" s="3">
        <v>0.14807760125858557</v>
      </c>
      <c r="AB76" s="20">
        <v>3428.4369999999999</v>
      </c>
      <c r="AC76" s="17" t="s">
        <v>2567</v>
      </c>
      <c r="AD76" s="2"/>
      <c r="AE76" s="2" t="s">
        <v>2568</v>
      </c>
      <c r="AF76" s="3">
        <v>0.204510625993928</v>
      </c>
      <c r="AG76" s="20">
        <v>32.146000000000001</v>
      </c>
      <c r="AH76" s="2" t="s">
        <v>2569</v>
      </c>
      <c r="AI76" s="2"/>
      <c r="AJ76" s="14" t="s">
        <v>2570</v>
      </c>
      <c r="AK76" s="3">
        <v>0.13573051978596326</v>
      </c>
      <c r="AL76" s="20">
        <v>2654.6869999999999</v>
      </c>
      <c r="AM76" s="2" t="s">
        <v>1855</v>
      </c>
      <c r="AN76" s="2"/>
      <c r="AQ76" s="4"/>
      <c r="AS76" s="2"/>
      <c r="AT76" s="2" t="s">
        <v>2571</v>
      </c>
      <c r="AU76" s="3">
        <v>0.22340994454011801</v>
      </c>
      <c r="AV76" s="20">
        <v>322.50700000000001</v>
      </c>
      <c r="AW76" s="2" t="s">
        <v>2572</v>
      </c>
      <c r="AX76" s="2"/>
      <c r="BA76" s="4"/>
      <c r="BC76" s="2"/>
      <c r="BD76" s="2" t="s">
        <v>2573</v>
      </c>
      <c r="BE76" s="3">
        <v>0.18858171770951365</v>
      </c>
      <c r="BF76" s="20">
        <v>12.148999999999999</v>
      </c>
      <c r="BG76" s="2" t="s">
        <v>1855</v>
      </c>
    </row>
    <row r="77" spans="1:59" x14ac:dyDescent="0.3">
      <c r="A77" s="3" t="s">
        <v>304</v>
      </c>
      <c r="B77" s="3">
        <v>14.172806524184477</v>
      </c>
      <c r="C77" s="4">
        <v>503985</v>
      </c>
      <c r="D77" s="2" t="s">
        <v>305</v>
      </c>
      <c r="E77" s="2"/>
      <c r="F77" s="3" t="s">
        <v>1350</v>
      </c>
      <c r="G77" s="3">
        <v>5.08543086706523</v>
      </c>
      <c r="H77" s="4">
        <v>267.09699999999998</v>
      </c>
      <c r="I77" s="6" t="s">
        <v>1351</v>
      </c>
      <c r="J77" s="2"/>
      <c r="K77" s="2" t="s">
        <v>204</v>
      </c>
      <c r="L77" s="3">
        <v>8.2231423356039363E-2</v>
      </c>
      <c r="M77" s="4">
        <v>5541</v>
      </c>
      <c r="N77" s="6" t="s">
        <v>205</v>
      </c>
      <c r="O77" s="2"/>
      <c r="P77" s="2" t="s">
        <v>186</v>
      </c>
      <c r="Q77" s="3">
        <v>7.0149074391950776</v>
      </c>
      <c r="R77" s="4">
        <v>531267</v>
      </c>
      <c r="S77" s="2" t="s">
        <v>187</v>
      </c>
      <c r="T77" s="2"/>
      <c r="U77" s="2" t="s">
        <v>2574</v>
      </c>
      <c r="V77" s="3">
        <v>9.452073627128998</v>
      </c>
      <c r="W77" s="20">
        <v>371.26799999999997</v>
      </c>
      <c r="X77" s="2" t="s">
        <v>2575</v>
      </c>
      <c r="Y77" s="2"/>
      <c r="Z77" s="2" t="s">
        <v>2576</v>
      </c>
      <c r="AA77" s="3">
        <v>0.14763499984320011</v>
      </c>
      <c r="AB77" s="20">
        <v>531.976</v>
      </c>
      <c r="AC77" s="17" t="s">
        <v>1849</v>
      </c>
      <c r="AD77" s="2"/>
      <c r="AE77" s="2" t="s">
        <v>2577</v>
      </c>
      <c r="AF77" s="3">
        <v>0.18798940344680379</v>
      </c>
      <c r="AG77" s="20">
        <v>7.827</v>
      </c>
      <c r="AH77" s="2" t="s">
        <v>1855</v>
      </c>
      <c r="AI77" s="2"/>
      <c r="AJ77" s="14" t="s">
        <v>2578</v>
      </c>
      <c r="AK77" s="3">
        <v>0.12028863243710421</v>
      </c>
      <c r="AL77" s="20">
        <v>2852.7289999999998</v>
      </c>
      <c r="AM77" s="2" t="s">
        <v>2579</v>
      </c>
      <c r="AN77" s="2"/>
      <c r="AQ77" s="4"/>
      <c r="AS77" s="2"/>
      <c r="AT77" s="2" t="s">
        <v>2580</v>
      </c>
      <c r="AU77" s="3">
        <v>0.22282420438135711</v>
      </c>
      <c r="AV77" s="20">
        <v>148.595</v>
      </c>
      <c r="AW77" s="2" t="s">
        <v>2581</v>
      </c>
      <c r="AX77" s="2"/>
      <c r="BA77" s="4"/>
      <c r="BC77" s="2"/>
      <c r="BD77" s="2" t="s">
        <v>2582</v>
      </c>
      <c r="BE77" s="3">
        <v>0.18780393970700754</v>
      </c>
      <c r="BF77" s="20">
        <v>43.445999999999998</v>
      </c>
      <c r="BG77" s="2" t="s">
        <v>2583</v>
      </c>
    </row>
    <row r="78" spans="1:59" x14ac:dyDescent="0.3">
      <c r="A78" s="3" t="s">
        <v>310</v>
      </c>
      <c r="B78" s="3">
        <v>5.1614635857412194</v>
      </c>
      <c r="C78" s="4">
        <v>235435</v>
      </c>
      <c r="D78" s="2" t="s">
        <v>311</v>
      </c>
      <c r="E78" s="2"/>
      <c r="F78" s="3" t="s">
        <v>1348</v>
      </c>
      <c r="G78" s="3">
        <v>5.6822233577471186</v>
      </c>
      <c r="H78" s="4">
        <v>100.081</v>
      </c>
      <c r="I78" s="6" t="s">
        <v>1349</v>
      </c>
      <c r="J78" s="2"/>
      <c r="K78" s="2" t="s">
        <v>206</v>
      </c>
      <c r="L78" s="3">
        <v>0.10642443048243926</v>
      </c>
      <c r="M78" s="4">
        <v>17972</v>
      </c>
      <c r="N78" s="6" t="s">
        <v>207</v>
      </c>
      <c r="O78" s="2"/>
      <c r="P78" s="2" t="s">
        <v>196</v>
      </c>
      <c r="Q78" s="3">
        <v>0.24826006940591749</v>
      </c>
      <c r="R78" s="4">
        <v>129771</v>
      </c>
      <c r="S78" s="2" t="s">
        <v>197</v>
      </c>
      <c r="T78" s="2"/>
      <c r="U78" s="2" t="s">
        <v>2584</v>
      </c>
      <c r="V78" s="3">
        <v>9.4516700404858298</v>
      </c>
      <c r="W78" s="20">
        <v>74.706000000000003</v>
      </c>
      <c r="X78" s="2" t="s">
        <v>2585</v>
      </c>
      <c r="Y78" s="2"/>
      <c r="Z78" s="2" t="s">
        <v>2586</v>
      </c>
      <c r="AA78" s="3">
        <v>0.13758419844735165</v>
      </c>
      <c r="AB78" s="20">
        <v>16.606000000000002</v>
      </c>
      <c r="AC78" s="17" t="s">
        <v>1786</v>
      </c>
      <c r="AD78" s="2"/>
      <c r="AE78" s="2" t="s">
        <v>2587</v>
      </c>
      <c r="AF78" s="3">
        <v>0.17804012556298621</v>
      </c>
      <c r="AG78" s="20">
        <v>13.997999999999999</v>
      </c>
      <c r="AH78" s="2" t="s">
        <v>2588</v>
      </c>
      <c r="AI78" s="2"/>
      <c r="AJ78" s="14" t="s">
        <v>2589</v>
      </c>
      <c r="AK78" s="3">
        <v>0.11663928277022426</v>
      </c>
      <c r="AL78" s="20">
        <v>144.749</v>
      </c>
      <c r="AM78" s="2" t="s">
        <v>2590</v>
      </c>
      <c r="AN78" s="2"/>
      <c r="AQ78" s="4"/>
      <c r="AS78" s="2"/>
      <c r="AT78" s="2" t="s">
        <v>2591</v>
      </c>
      <c r="AU78" s="3">
        <v>0.22177837988402421</v>
      </c>
      <c r="AV78" s="20">
        <v>35.033000000000001</v>
      </c>
      <c r="AW78" s="2" t="s">
        <v>2592</v>
      </c>
      <c r="AX78" s="2"/>
      <c r="BA78" s="4"/>
      <c r="BC78" s="2"/>
      <c r="BD78" s="2" t="s">
        <v>2593</v>
      </c>
      <c r="BE78" s="3">
        <v>0.18419181828656653</v>
      </c>
      <c r="BF78" s="20">
        <v>84.724000000000004</v>
      </c>
      <c r="BG78" s="2" t="s">
        <v>2594</v>
      </c>
    </row>
    <row r="79" spans="1:59" x14ac:dyDescent="0.3">
      <c r="A79" s="3" t="s">
        <v>314</v>
      </c>
      <c r="B79" s="3">
        <v>6.8741237300182574</v>
      </c>
      <c r="C79" s="4">
        <v>493239</v>
      </c>
      <c r="D79" s="2" t="s">
        <v>315</v>
      </c>
      <c r="E79" s="2"/>
      <c r="F79" s="3" t="s">
        <v>1330</v>
      </c>
      <c r="G79" s="3">
        <v>6.6572965180749604</v>
      </c>
      <c r="H79" s="4">
        <v>120.071</v>
      </c>
      <c r="I79" s="6" t="s">
        <v>1331</v>
      </c>
      <c r="J79" s="2"/>
      <c r="K79" s="2" t="s">
        <v>208</v>
      </c>
      <c r="L79" s="3">
        <v>0.21835185331126697</v>
      </c>
      <c r="M79" s="4">
        <v>16624</v>
      </c>
      <c r="N79" s="6" t="s">
        <v>209</v>
      </c>
      <c r="O79" s="2"/>
      <c r="P79" s="2" t="s">
        <v>198</v>
      </c>
      <c r="Q79" s="3">
        <v>0.20813563792069625</v>
      </c>
      <c r="R79" s="4">
        <v>167309</v>
      </c>
      <c r="S79" s="2" t="s">
        <v>199</v>
      </c>
      <c r="T79" s="2"/>
      <c r="U79" s="2" t="s">
        <v>2595</v>
      </c>
      <c r="V79" s="3">
        <v>8.9728731039298584</v>
      </c>
      <c r="W79" s="20">
        <v>925.17499999999995</v>
      </c>
      <c r="X79" s="2" t="s">
        <v>2596</v>
      </c>
      <c r="Y79" s="2"/>
      <c r="Z79" s="2" t="s">
        <v>2597</v>
      </c>
      <c r="AA79" s="3">
        <v>0.13419887661843108</v>
      </c>
      <c r="AB79" s="20">
        <v>11.276999999999999</v>
      </c>
      <c r="AC79" s="17" t="s">
        <v>2546</v>
      </c>
      <c r="AD79" s="2"/>
      <c r="AE79" s="2" t="s">
        <v>2598</v>
      </c>
      <c r="AF79" s="3">
        <v>0.16785782808902533</v>
      </c>
      <c r="AG79" s="20">
        <v>1.3360000000000001</v>
      </c>
      <c r="AH79" s="2" t="s">
        <v>2599</v>
      </c>
      <c r="AI79" s="2"/>
      <c r="AJ79" s="14" t="s">
        <v>2600</v>
      </c>
      <c r="AK79" s="3">
        <v>0.10774534880799823</v>
      </c>
      <c r="AL79" s="20">
        <v>733.41300000000001</v>
      </c>
      <c r="AM79" s="2" t="s">
        <v>2227</v>
      </c>
      <c r="AN79" s="2"/>
      <c r="AQ79" s="4"/>
      <c r="AS79" s="2"/>
      <c r="AT79" s="2" t="s">
        <v>2601</v>
      </c>
      <c r="AU79" s="3">
        <v>0.22036888611665648</v>
      </c>
      <c r="AV79" s="20">
        <v>133.899</v>
      </c>
      <c r="AW79" s="2" t="s">
        <v>2602</v>
      </c>
      <c r="AX79" s="2"/>
      <c r="BA79" s="4"/>
      <c r="BC79" s="2"/>
      <c r="BD79" s="2" t="s">
        <v>2603</v>
      </c>
      <c r="BE79" s="3">
        <v>0.17995333242716688</v>
      </c>
      <c r="BF79" s="20">
        <v>158.87</v>
      </c>
      <c r="BG79" s="2" t="s">
        <v>2604</v>
      </c>
    </row>
    <row r="80" spans="1:59" x14ac:dyDescent="0.3">
      <c r="A80" s="3" t="s">
        <v>327</v>
      </c>
      <c r="B80" s="3">
        <v>8.3300366235558467</v>
      </c>
      <c r="C80" s="4">
        <v>470822</v>
      </c>
      <c r="D80" s="1" t="s">
        <v>328</v>
      </c>
      <c r="E80" s="2"/>
      <c r="F80" s="3" t="s">
        <v>1413</v>
      </c>
      <c r="G80" s="3">
        <v>7.7668432801699794</v>
      </c>
      <c r="H80" s="4">
        <v>288.779</v>
      </c>
      <c r="I80" s="6" t="s">
        <v>1414</v>
      </c>
      <c r="J80" s="2"/>
      <c r="K80" s="2" t="s">
        <v>211</v>
      </c>
      <c r="L80" s="3">
        <v>5.8159338832631251</v>
      </c>
      <c r="M80" s="4">
        <v>4460862</v>
      </c>
      <c r="N80" s="6" t="s">
        <v>212</v>
      </c>
      <c r="O80" s="2"/>
      <c r="P80" s="2" t="s">
        <v>210</v>
      </c>
      <c r="Q80" s="3">
        <v>0.17992790194664743</v>
      </c>
      <c r="R80" s="4">
        <v>12478</v>
      </c>
      <c r="S80" s="2" t="s">
        <v>0</v>
      </c>
      <c r="T80" s="2"/>
      <c r="U80" s="2" t="s">
        <v>2605</v>
      </c>
      <c r="V80" s="3">
        <v>8.2462795380378182</v>
      </c>
      <c r="W80" s="20">
        <v>1068.8910000000001</v>
      </c>
      <c r="X80" s="2" t="s">
        <v>2606</v>
      </c>
      <c r="Y80" s="2"/>
      <c r="Z80" s="2" t="s">
        <v>2607</v>
      </c>
      <c r="AA80" s="3">
        <v>0.12621065794909761</v>
      </c>
      <c r="AB80" s="20">
        <v>45.518000000000001</v>
      </c>
      <c r="AC80" s="17" t="s">
        <v>1741</v>
      </c>
      <c r="AD80" s="2"/>
      <c r="AE80" s="2" t="s">
        <v>2608</v>
      </c>
      <c r="AF80" s="3">
        <v>0.16215560140793786</v>
      </c>
      <c r="AG80" s="20">
        <v>116.893</v>
      </c>
      <c r="AH80" s="2" t="s">
        <v>2609</v>
      </c>
      <c r="AI80" s="2"/>
      <c r="AJ80" s="14" t="s">
        <v>2610</v>
      </c>
      <c r="AK80" s="3">
        <v>9.9705054479044902E-2</v>
      </c>
      <c r="AL80" s="20">
        <v>322.76600000000002</v>
      </c>
      <c r="AM80" s="2" t="s">
        <v>1855</v>
      </c>
      <c r="AN80" s="2"/>
      <c r="AQ80" s="4"/>
      <c r="AS80" s="2"/>
      <c r="AT80" s="2" t="s">
        <v>2611</v>
      </c>
      <c r="AU80" s="3">
        <v>0.21281063099534767</v>
      </c>
      <c r="AV80" s="20">
        <v>1257.511</v>
      </c>
      <c r="AW80" s="2" t="s">
        <v>2612</v>
      </c>
      <c r="AX80" s="2"/>
      <c r="BA80" s="4"/>
      <c r="BC80" s="2"/>
      <c r="BD80" s="2" t="s">
        <v>2613</v>
      </c>
      <c r="BE80" s="3">
        <v>0.17895646020646019</v>
      </c>
      <c r="BF80" s="20">
        <v>51.591000000000001</v>
      </c>
      <c r="BG80" s="2" t="s">
        <v>2614</v>
      </c>
    </row>
    <row r="81" spans="1:59" x14ac:dyDescent="0.3">
      <c r="A81" s="3" t="s">
        <v>356</v>
      </c>
      <c r="B81" s="3">
        <v>6.6231211597137269</v>
      </c>
      <c r="C81" s="4">
        <v>471043</v>
      </c>
      <c r="D81" s="2" t="s">
        <v>357</v>
      </c>
      <c r="E81" s="2"/>
      <c r="F81" s="3" t="s">
        <v>1154</v>
      </c>
      <c r="G81" s="3">
        <v>6.6787532845024149</v>
      </c>
      <c r="H81" s="4">
        <v>1268.3420000000001</v>
      </c>
      <c r="I81" s="6" t="s">
        <v>1155</v>
      </c>
      <c r="J81" s="2"/>
      <c r="K81" s="2" t="s">
        <v>215</v>
      </c>
      <c r="L81" s="3">
        <v>0.18091870776424968</v>
      </c>
      <c r="M81" s="4">
        <v>12690</v>
      </c>
      <c r="N81" s="6" t="s">
        <v>216</v>
      </c>
      <c r="O81" s="2"/>
      <c r="P81" s="2" t="s">
        <v>233</v>
      </c>
      <c r="Q81" s="3">
        <v>0.22179549562829912</v>
      </c>
      <c r="R81" s="4">
        <v>510058</v>
      </c>
      <c r="S81" s="2" t="s">
        <v>0</v>
      </c>
      <c r="T81" s="2"/>
      <c r="U81" s="2" t="s">
        <v>2615</v>
      </c>
      <c r="V81" s="3">
        <v>7.9194931009878697</v>
      </c>
      <c r="W81" s="20">
        <v>788.04499999999996</v>
      </c>
      <c r="X81" s="2" t="s">
        <v>2616</v>
      </c>
      <c r="Y81" s="2"/>
      <c r="Z81" s="2" t="s">
        <v>2617</v>
      </c>
      <c r="AA81" s="3">
        <v>0.12197131635589022</v>
      </c>
      <c r="AB81" s="20">
        <v>247.35599999999999</v>
      </c>
      <c r="AC81" s="17" t="s">
        <v>1849</v>
      </c>
      <c r="AD81" s="2"/>
      <c r="AE81" s="2" t="s">
        <v>2618</v>
      </c>
      <c r="AF81" s="3">
        <v>0.16213835710302851</v>
      </c>
      <c r="AG81" s="20">
        <v>171.61799999999999</v>
      </c>
      <c r="AH81" s="2" t="s">
        <v>2619</v>
      </c>
      <c r="AI81" s="2"/>
      <c r="AJ81" s="14" t="s">
        <v>2620</v>
      </c>
      <c r="AK81" s="3">
        <v>9.2741115492398871E-2</v>
      </c>
      <c r="AL81" s="20">
        <v>747.92</v>
      </c>
      <c r="AM81" s="2" t="s">
        <v>1855</v>
      </c>
      <c r="AN81" s="2"/>
      <c r="AQ81" s="4"/>
      <c r="AS81" s="2"/>
      <c r="AT81" s="2" t="s">
        <v>2621</v>
      </c>
      <c r="AU81" s="3">
        <v>0.21250941974378296</v>
      </c>
      <c r="AV81" s="20">
        <v>2.2559999999999998</v>
      </c>
      <c r="AW81" s="2" t="s">
        <v>2622</v>
      </c>
      <c r="AX81" s="2"/>
      <c r="BA81" s="4"/>
      <c r="BC81" s="2"/>
      <c r="BD81" s="2" t="s">
        <v>2623</v>
      </c>
      <c r="BE81" s="3">
        <v>0.15430102559364314</v>
      </c>
      <c r="BF81" s="20">
        <v>1.67</v>
      </c>
      <c r="BG81" s="2" t="s">
        <v>1855</v>
      </c>
    </row>
    <row r="82" spans="1:59" x14ac:dyDescent="0.3">
      <c r="A82" s="3" t="s">
        <v>364</v>
      </c>
      <c r="B82" s="3">
        <v>6.948193595620066</v>
      </c>
      <c r="C82" s="4">
        <v>4365689</v>
      </c>
      <c r="D82" s="1" t="s">
        <v>0</v>
      </c>
      <c r="E82" s="2"/>
      <c r="F82" s="3" t="s">
        <v>1211</v>
      </c>
      <c r="G82" s="3">
        <v>7.5984940675387893</v>
      </c>
      <c r="H82" s="4">
        <v>99.905000000000001</v>
      </c>
      <c r="I82" s="6" t="s">
        <v>1212</v>
      </c>
      <c r="J82" s="2"/>
      <c r="K82" s="2" t="s">
        <v>223</v>
      </c>
      <c r="L82" s="3">
        <v>1.8739600596756213E-2</v>
      </c>
      <c r="M82" s="4">
        <v>16995</v>
      </c>
      <c r="N82" s="6" t="s">
        <v>224</v>
      </c>
      <c r="O82" s="2"/>
      <c r="P82" s="2" t="s">
        <v>238</v>
      </c>
      <c r="Q82" s="3">
        <v>9.7451057277570037</v>
      </c>
      <c r="R82" s="4">
        <v>1018958</v>
      </c>
      <c r="S82" s="2" t="s">
        <v>239</v>
      </c>
      <c r="T82" s="2"/>
      <c r="U82" s="2" t="s">
        <v>2624</v>
      </c>
      <c r="V82" s="3">
        <v>7.72416167823277</v>
      </c>
      <c r="W82" s="20">
        <v>145.809</v>
      </c>
      <c r="X82" s="2" t="s">
        <v>2625</v>
      </c>
      <c r="Y82" s="2"/>
      <c r="Z82" s="2" t="s">
        <v>2626</v>
      </c>
      <c r="AA82" s="3">
        <v>0.11265131626576033</v>
      </c>
      <c r="AB82" s="20">
        <v>29.565000000000001</v>
      </c>
      <c r="AC82" s="17" t="s">
        <v>2627</v>
      </c>
      <c r="AD82" s="2"/>
      <c r="AE82" s="2" t="s">
        <v>2628</v>
      </c>
      <c r="AF82" s="3">
        <v>0.15384615384615383</v>
      </c>
      <c r="AG82" s="20">
        <v>4.8339999999999996</v>
      </c>
      <c r="AH82" s="2" t="s">
        <v>2629</v>
      </c>
      <c r="AI82" s="2"/>
      <c r="AJ82" s="14" t="s">
        <v>2630</v>
      </c>
      <c r="AK82" s="3">
        <v>7.0984694997058284E-2</v>
      </c>
      <c r="AL82" s="20">
        <v>728.85799999999995</v>
      </c>
      <c r="AM82" s="2" t="s">
        <v>2631</v>
      </c>
      <c r="AN82" s="2"/>
      <c r="AQ82" s="4"/>
      <c r="AS82" s="2"/>
      <c r="AT82" s="2" t="s">
        <v>2632</v>
      </c>
      <c r="AU82" s="3">
        <v>0.21250822909809086</v>
      </c>
      <c r="AV82" s="20">
        <v>1.6140000000000001</v>
      </c>
      <c r="AW82" s="2" t="s">
        <v>1855</v>
      </c>
      <c r="AX82" s="2"/>
      <c r="BA82" s="4"/>
      <c r="BC82" s="2"/>
      <c r="BD82" s="2" t="s">
        <v>2633</v>
      </c>
      <c r="BE82" s="3">
        <v>0.13807777981556629</v>
      </c>
      <c r="BF82" s="20">
        <v>155.09200000000001</v>
      </c>
      <c r="BG82" s="2" t="s">
        <v>2634</v>
      </c>
    </row>
    <row r="83" spans="1:59" x14ac:dyDescent="0.3">
      <c r="A83" s="3" t="s">
        <v>395</v>
      </c>
      <c r="B83" s="3">
        <v>5.7209680784477364</v>
      </c>
      <c r="C83" s="4">
        <v>822618</v>
      </c>
      <c r="D83" s="2" t="s">
        <v>396</v>
      </c>
      <c r="E83" s="2"/>
      <c r="F83" s="3" t="s">
        <v>935</v>
      </c>
      <c r="G83" s="3">
        <v>8.6806909846343885</v>
      </c>
      <c r="H83" s="4">
        <v>463.81799999999998</v>
      </c>
      <c r="I83" s="6" t="s">
        <v>936</v>
      </c>
      <c r="J83" s="2"/>
      <c r="K83" s="2" t="s">
        <v>227</v>
      </c>
      <c r="L83" s="3">
        <v>0.16081492136103184</v>
      </c>
      <c r="M83" s="4">
        <v>20460</v>
      </c>
      <c r="N83" s="6" t="s">
        <v>228</v>
      </c>
      <c r="O83" s="2"/>
      <c r="P83" s="2" t="s">
        <v>246</v>
      </c>
      <c r="Q83" s="3">
        <v>5.3532764696869091</v>
      </c>
      <c r="R83" s="4">
        <v>524059</v>
      </c>
      <c r="S83" s="2" t="s">
        <v>247</v>
      </c>
      <c r="T83" s="2"/>
      <c r="U83" s="2" t="s">
        <v>2635</v>
      </c>
      <c r="V83" s="3">
        <v>7.6267862614557504</v>
      </c>
      <c r="W83" s="20">
        <v>273.79399999999998</v>
      </c>
      <c r="X83" s="2" t="s">
        <v>2636</v>
      </c>
      <c r="Y83" s="2"/>
      <c r="Z83" s="2" t="s">
        <v>2637</v>
      </c>
      <c r="AA83" s="3">
        <v>0.11137575600816682</v>
      </c>
      <c r="AB83" s="20">
        <v>101.191</v>
      </c>
      <c r="AC83" s="17" t="s">
        <v>2638</v>
      </c>
      <c r="AD83" s="2"/>
      <c r="AE83" s="2" t="s">
        <v>2639</v>
      </c>
      <c r="AF83" s="3">
        <v>0.15258838383838383</v>
      </c>
      <c r="AG83" s="20">
        <v>126.09399999999999</v>
      </c>
      <c r="AH83" s="2" t="s">
        <v>2640</v>
      </c>
      <c r="AI83" s="2"/>
      <c r="AJ83" s="14" t="s">
        <v>2641</v>
      </c>
      <c r="AK83" s="3">
        <v>5.2718477085094077E-2</v>
      </c>
      <c r="AL83" s="20">
        <v>392.22800000000001</v>
      </c>
      <c r="AM83" s="2" t="s">
        <v>2642</v>
      </c>
      <c r="AN83" s="2"/>
      <c r="AQ83" s="4"/>
      <c r="AS83" s="2"/>
      <c r="AT83" s="2" t="s">
        <v>2643</v>
      </c>
      <c r="AU83" s="3">
        <v>0.21213988256515703</v>
      </c>
      <c r="AV83" s="20">
        <v>57.155999999999999</v>
      </c>
      <c r="AW83" s="2" t="s">
        <v>2644</v>
      </c>
      <c r="AX83" s="2"/>
      <c r="BA83" s="4"/>
      <c r="BC83" s="2"/>
      <c r="BD83" s="2" t="s">
        <v>2645</v>
      </c>
      <c r="BE83" s="3">
        <v>0.13629007609027877</v>
      </c>
      <c r="BF83" s="20">
        <v>169.44399999999999</v>
      </c>
      <c r="BG83" s="2" t="s">
        <v>2646</v>
      </c>
    </row>
    <row r="84" spans="1:59" x14ac:dyDescent="0.3">
      <c r="A84" s="3" t="s">
        <v>545</v>
      </c>
      <c r="B84" s="3">
        <v>0.18007865678414764</v>
      </c>
      <c r="C84" s="4">
        <v>9524</v>
      </c>
      <c r="D84" s="2" t="s">
        <v>546</v>
      </c>
      <c r="E84" s="2"/>
      <c r="F84" s="3" t="s">
        <v>1541</v>
      </c>
      <c r="G84" s="3">
        <v>6.550696458850072</v>
      </c>
      <c r="H84" s="4">
        <v>1869.857</v>
      </c>
      <c r="I84" s="6" t="s">
        <v>1542</v>
      </c>
      <c r="J84" s="2"/>
      <c r="K84" s="2" t="s">
        <v>297</v>
      </c>
      <c r="L84" s="3">
        <v>0.24448345035105315</v>
      </c>
      <c r="M84" s="4">
        <v>30225</v>
      </c>
      <c r="N84" s="6" t="s">
        <v>298</v>
      </c>
      <c r="O84" s="2"/>
      <c r="P84" s="2" t="s">
        <v>262</v>
      </c>
      <c r="Q84" s="3">
        <v>0.16437913846029656</v>
      </c>
      <c r="R84" s="4">
        <v>73308</v>
      </c>
      <c r="S84" s="2" t="s">
        <v>263</v>
      </c>
      <c r="T84" s="2"/>
      <c r="U84" s="2" t="s">
        <v>2647</v>
      </c>
      <c r="V84" s="3">
        <v>7.5744309541023664</v>
      </c>
      <c r="W84" s="20">
        <v>303.81799999999998</v>
      </c>
      <c r="X84" s="2" t="s">
        <v>2648</v>
      </c>
      <c r="Y84" s="2"/>
      <c r="Z84" s="2" t="s">
        <v>2649</v>
      </c>
      <c r="AA84" s="3">
        <v>0.10030775593616192</v>
      </c>
      <c r="AB84" s="20">
        <v>82.460999999999999</v>
      </c>
      <c r="AC84" s="17" t="s">
        <v>1741</v>
      </c>
      <c r="AD84" s="2"/>
      <c r="AE84" s="2" t="s">
        <v>2650</v>
      </c>
      <c r="AF84" s="3">
        <v>0.12606198025701471</v>
      </c>
      <c r="AG84" s="20">
        <v>50.84</v>
      </c>
      <c r="AH84" s="2" t="s">
        <v>1855</v>
      </c>
      <c r="AI84" s="2"/>
      <c r="AJ84" s="14" t="s">
        <v>2651</v>
      </c>
      <c r="AK84" s="3">
        <v>3.4946182015525774E-2</v>
      </c>
      <c r="AL84" s="20">
        <v>904.21600000000001</v>
      </c>
      <c r="AM84" s="2" t="s">
        <v>1855</v>
      </c>
      <c r="AN84" s="2"/>
      <c r="AQ84" s="4"/>
      <c r="AS84" s="2"/>
      <c r="AT84" s="2" t="s">
        <v>2652</v>
      </c>
      <c r="AU84" s="3">
        <v>0.20642352299658145</v>
      </c>
      <c r="AV84" s="20">
        <v>246.06200000000001</v>
      </c>
      <c r="AW84" s="2" t="s">
        <v>2653</v>
      </c>
      <c r="AX84" s="2"/>
      <c r="BA84" s="4"/>
      <c r="BC84" s="2"/>
      <c r="BD84" s="2" t="s">
        <v>2654</v>
      </c>
      <c r="BE84" s="3">
        <v>0.12516471981356506</v>
      </c>
      <c r="BF84" s="20">
        <v>588.32500000000005</v>
      </c>
      <c r="BG84" s="2" t="s">
        <v>2655</v>
      </c>
    </row>
    <row r="85" spans="1:59" x14ac:dyDescent="0.3">
      <c r="A85" s="3" t="s">
        <v>430</v>
      </c>
      <c r="B85" s="3">
        <v>6.2548548286059757</v>
      </c>
      <c r="C85" s="4">
        <v>429352</v>
      </c>
      <c r="D85" s="2" t="s">
        <v>431</v>
      </c>
      <c r="E85" s="2"/>
      <c r="F85" s="3" t="s">
        <v>1499</v>
      </c>
      <c r="G85" s="3">
        <v>10.604325664607556</v>
      </c>
      <c r="H85" s="4">
        <v>3455.6210000000001</v>
      </c>
      <c r="I85" s="6" t="s">
        <v>1500</v>
      </c>
      <c r="J85" s="2"/>
      <c r="K85" s="2" t="s">
        <v>338</v>
      </c>
      <c r="L85" s="3">
        <v>7.0951939268958195E-2</v>
      </c>
      <c r="M85" s="4">
        <v>7879</v>
      </c>
      <c r="N85" s="6" t="s">
        <v>339</v>
      </c>
      <c r="O85" s="2"/>
      <c r="P85" s="2" t="s">
        <v>274</v>
      </c>
      <c r="Q85" s="3">
        <v>0.24913925719727492</v>
      </c>
      <c r="R85" s="4">
        <v>13604</v>
      </c>
      <c r="S85" s="2" t="s">
        <v>275</v>
      </c>
      <c r="T85" s="2"/>
      <c r="U85" s="2" t="s">
        <v>2656</v>
      </c>
      <c r="V85" s="3">
        <v>7.5210034265408856</v>
      </c>
      <c r="W85" s="20">
        <v>355.57799999999997</v>
      </c>
      <c r="X85" s="2" t="s">
        <v>2657</v>
      </c>
      <c r="Y85" s="2"/>
      <c r="Z85" s="2" t="s">
        <v>2658</v>
      </c>
      <c r="AA85" s="3">
        <v>9.7455257938878409E-2</v>
      </c>
      <c r="AB85" s="20">
        <v>20.393000000000001</v>
      </c>
      <c r="AC85" s="17" t="s">
        <v>2659</v>
      </c>
      <c r="AD85" s="2"/>
      <c r="AE85" s="2" t="s">
        <v>2660</v>
      </c>
      <c r="AF85" s="3">
        <v>0.10086401015782322</v>
      </c>
      <c r="AG85" s="20">
        <v>4.2859999999999996</v>
      </c>
      <c r="AH85" s="2" t="s">
        <v>2661</v>
      </c>
      <c r="AI85" s="2"/>
      <c r="AJ85" s="14" t="s">
        <v>2662</v>
      </c>
      <c r="AK85" s="3">
        <v>0</v>
      </c>
      <c r="AL85" s="20">
        <v>0</v>
      </c>
      <c r="AM85" s="2" t="s">
        <v>1855</v>
      </c>
      <c r="AN85" s="2"/>
      <c r="AQ85" s="4"/>
      <c r="AS85" s="2"/>
      <c r="AT85" s="2" t="s">
        <v>2663</v>
      </c>
      <c r="AU85" s="3">
        <v>0.20579493592762826</v>
      </c>
      <c r="AV85" s="20">
        <v>25.341999999999999</v>
      </c>
      <c r="AW85" s="2" t="s">
        <v>1855</v>
      </c>
      <c r="AX85" s="2"/>
      <c r="BA85" s="4"/>
      <c r="BC85" s="2"/>
      <c r="BD85" s="2" t="s">
        <v>2664</v>
      </c>
      <c r="BE85" s="3">
        <v>7.1262743873001452E-2</v>
      </c>
      <c r="BF85" s="20">
        <v>60.225000000000001</v>
      </c>
      <c r="BG85" s="2" t="s">
        <v>2665</v>
      </c>
    </row>
    <row r="86" spans="1:59" x14ac:dyDescent="0.3">
      <c r="A86" s="3" t="s">
        <v>434</v>
      </c>
      <c r="B86" s="3">
        <v>8.1138184304170249</v>
      </c>
      <c r="C86" s="4">
        <v>462869</v>
      </c>
      <c r="D86" s="2" t="s">
        <v>435</v>
      </c>
      <c r="E86" s="2"/>
      <c r="F86" s="3" t="s">
        <v>1625</v>
      </c>
      <c r="G86" s="3">
        <v>7.8151410074330929</v>
      </c>
      <c r="H86" s="4">
        <v>847.42700000000002</v>
      </c>
      <c r="I86" s="6" t="s">
        <v>1626</v>
      </c>
      <c r="J86" s="2"/>
      <c r="K86" s="2" t="s">
        <v>383</v>
      </c>
      <c r="L86" s="3">
        <v>0.18092408486649145</v>
      </c>
      <c r="M86" s="4">
        <v>23749</v>
      </c>
      <c r="N86" s="6" t="s">
        <v>384</v>
      </c>
      <c r="O86" s="2"/>
      <c r="P86" s="2" t="s">
        <v>308</v>
      </c>
      <c r="Q86" s="3">
        <v>14.010507269379723</v>
      </c>
      <c r="R86" s="4">
        <v>882718</v>
      </c>
      <c r="S86" s="2" t="s">
        <v>309</v>
      </c>
      <c r="T86" s="2"/>
      <c r="U86" s="2" t="s">
        <v>2666</v>
      </c>
      <c r="V86" s="3">
        <v>6.7760060926452574</v>
      </c>
      <c r="W86" s="20">
        <v>1975.1990000000001</v>
      </c>
      <c r="X86" s="2" t="s">
        <v>2667</v>
      </c>
      <c r="Y86" s="2"/>
      <c r="Z86" s="2" t="s">
        <v>2668</v>
      </c>
      <c r="AA86" s="3">
        <v>9.6154728965566177E-2</v>
      </c>
      <c r="AB86" s="20">
        <v>46.081000000000003</v>
      </c>
      <c r="AC86" s="17" t="s">
        <v>2669</v>
      </c>
      <c r="AD86" s="2"/>
      <c r="AE86" s="2" t="s">
        <v>2670</v>
      </c>
      <c r="AF86" s="3">
        <v>9.1022999978762703E-2</v>
      </c>
      <c r="AG86" s="20">
        <v>0</v>
      </c>
      <c r="AH86" s="2" t="s">
        <v>2671</v>
      </c>
      <c r="AI86" s="2"/>
      <c r="AL86" s="4"/>
      <c r="AN86" s="2"/>
      <c r="AQ86" s="4"/>
      <c r="AS86" s="2"/>
      <c r="AT86" s="2" t="s">
        <v>2672</v>
      </c>
      <c r="AU86" s="3">
        <v>0.20423484566753441</v>
      </c>
      <c r="AV86" s="20">
        <v>35.148000000000003</v>
      </c>
      <c r="AW86" s="2" t="s">
        <v>2673</v>
      </c>
      <c r="AX86" s="2"/>
      <c r="BA86" s="4"/>
      <c r="BC86" s="2"/>
      <c r="BD86" s="2" t="s">
        <v>2674</v>
      </c>
      <c r="BE86" s="3">
        <v>0</v>
      </c>
      <c r="BF86" s="20">
        <v>0</v>
      </c>
      <c r="BG86" s="2" t="s">
        <v>1855</v>
      </c>
    </row>
    <row r="87" spans="1:59" x14ac:dyDescent="0.3">
      <c r="A87" s="3" t="s">
        <v>449</v>
      </c>
      <c r="B87" s="3">
        <v>5.5735687533440341</v>
      </c>
      <c r="C87" s="4">
        <v>604186</v>
      </c>
      <c r="D87" s="1" t="s">
        <v>0</v>
      </c>
      <c r="F87" s="3" t="s">
        <v>1134</v>
      </c>
      <c r="G87" s="3">
        <v>11.022135087275489</v>
      </c>
      <c r="H87" s="4">
        <v>87.141000000000005</v>
      </c>
      <c r="I87" s="6" t="s">
        <v>1135</v>
      </c>
      <c r="K87" s="2" t="s">
        <v>387</v>
      </c>
      <c r="L87" s="3">
        <v>4.8896016708936299E-2</v>
      </c>
      <c r="M87" s="4">
        <v>5244</v>
      </c>
      <c r="N87" s="6" t="s">
        <v>388</v>
      </c>
      <c r="P87" s="2" t="s">
        <v>312</v>
      </c>
      <c r="Q87" s="3">
        <v>9.9059127112125651</v>
      </c>
      <c r="R87" s="4">
        <v>798476</v>
      </c>
      <c r="S87" s="2" t="s">
        <v>313</v>
      </c>
      <c r="U87" s="2" t="s">
        <v>2675</v>
      </c>
      <c r="V87" s="3">
        <v>6.4465405145187828</v>
      </c>
      <c r="W87" s="20">
        <v>1218.596</v>
      </c>
      <c r="X87" s="2" t="s">
        <v>2676</v>
      </c>
      <c r="Z87" s="2" t="s">
        <v>2677</v>
      </c>
      <c r="AA87" s="3">
        <v>9.2564899456929209E-2</v>
      </c>
      <c r="AB87" s="20">
        <v>157.40799999999999</v>
      </c>
      <c r="AC87" s="17" t="s">
        <v>2678</v>
      </c>
      <c r="AE87" s="2" t="s">
        <v>2679</v>
      </c>
      <c r="AF87" s="3">
        <v>0</v>
      </c>
      <c r="AG87" s="20">
        <v>0</v>
      </c>
      <c r="AH87" s="2" t="s">
        <v>1855</v>
      </c>
      <c r="AL87" s="4"/>
      <c r="AQ87" s="4"/>
      <c r="AT87" s="2" t="s">
        <v>2680</v>
      </c>
      <c r="AU87" s="3">
        <v>0.20380882827620672</v>
      </c>
      <c r="AV87" s="20">
        <v>163.536</v>
      </c>
      <c r="AW87" s="2" t="s">
        <v>2681</v>
      </c>
      <c r="BA87" s="4"/>
      <c r="BF87" s="4"/>
    </row>
    <row r="88" spans="1:59" x14ac:dyDescent="0.3">
      <c r="F88" s="3" t="s">
        <v>1120</v>
      </c>
      <c r="G88" s="3">
        <v>5.8571619214113664</v>
      </c>
      <c r="H88" s="4">
        <v>1755.614</v>
      </c>
      <c r="I88" s="6" t="s">
        <v>1121</v>
      </c>
      <c r="K88" s="2" t="s">
        <v>461</v>
      </c>
      <c r="L88" s="3">
        <v>0.15076597812465367</v>
      </c>
      <c r="M88" s="4">
        <v>17685</v>
      </c>
      <c r="N88" s="6" t="s">
        <v>462</v>
      </c>
      <c r="P88" s="2" t="s">
        <v>319</v>
      </c>
      <c r="Q88" s="3">
        <v>20.08260880985527</v>
      </c>
      <c r="R88" s="4">
        <v>1529130</v>
      </c>
      <c r="S88" s="2" t="s">
        <v>320</v>
      </c>
      <c r="U88" s="2" t="s">
        <v>2682</v>
      </c>
      <c r="V88" s="3">
        <v>6.385585030118861</v>
      </c>
      <c r="W88" s="20">
        <v>1304.9390000000001</v>
      </c>
      <c r="X88" s="2" t="s">
        <v>2683</v>
      </c>
      <c r="Z88" s="2" t="s">
        <v>2684</v>
      </c>
      <c r="AA88" s="3">
        <v>9.2185429028541724E-2</v>
      </c>
      <c r="AB88" s="20">
        <v>51.051000000000002</v>
      </c>
      <c r="AC88" s="17" t="s">
        <v>2685</v>
      </c>
      <c r="AE88" s="2" t="s">
        <v>2686</v>
      </c>
      <c r="AF88" s="3">
        <v>0</v>
      </c>
      <c r="AG88" s="20">
        <v>0</v>
      </c>
      <c r="AH88" s="2" t="s">
        <v>2687</v>
      </c>
      <c r="AT88" s="2" t="s">
        <v>2688</v>
      </c>
      <c r="AU88" s="3">
        <v>0.20352919795525379</v>
      </c>
      <c r="AV88" s="20">
        <v>105.271</v>
      </c>
      <c r="AW88" s="2" t="s">
        <v>1855</v>
      </c>
    </row>
    <row r="89" spans="1:59" x14ac:dyDescent="0.3">
      <c r="F89" s="3" t="s">
        <v>759</v>
      </c>
      <c r="G89" s="3">
        <v>0.19862279871433475</v>
      </c>
      <c r="H89" s="4">
        <v>38.19</v>
      </c>
      <c r="I89" s="6" t="s">
        <v>760</v>
      </c>
      <c r="K89" s="2" t="s">
        <v>476</v>
      </c>
      <c r="L89" s="3">
        <v>8.294927718302695</v>
      </c>
      <c r="M89" s="4">
        <v>18850779</v>
      </c>
      <c r="N89" s="6" t="s">
        <v>477</v>
      </c>
      <c r="P89" s="2" t="s">
        <v>323</v>
      </c>
      <c r="Q89" s="3">
        <v>9.3203363060576567</v>
      </c>
      <c r="R89" s="3">
        <v>584208</v>
      </c>
      <c r="S89" s="2" t="s">
        <v>324</v>
      </c>
      <c r="U89" s="2" t="s">
        <v>2689</v>
      </c>
      <c r="V89" s="3">
        <v>6.2978485949450773</v>
      </c>
      <c r="W89" s="20">
        <v>2076.64</v>
      </c>
      <c r="X89" s="2" t="s">
        <v>2690</v>
      </c>
      <c r="Z89" s="2" t="s">
        <v>2691</v>
      </c>
      <c r="AA89" s="3">
        <v>9.2113693032275928E-2</v>
      </c>
      <c r="AB89" s="20">
        <v>21.279</v>
      </c>
      <c r="AC89" s="17" t="s">
        <v>2692</v>
      </c>
      <c r="AE89" s="2" t="s">
        <v>2693</v>
      </c>
      <c r="AF89" s="3">
        <v>0</v>
      </c>
      <c r="AG89" s="20">
        <v>0</v>
      </c>
      <c r="AH89" s="2" t="s">
        <v>1855</v>
      </c>
      <c r="AT89" s="2" t="s">
        <v>2694</v>
      </c>
      <c r="AU89" s="3">
        <v>0.20195546578468823</v>
      </c>
      <c r="AV89" s="20">
        <v>132.381</v>
      </c>
      <c r="AW89" s="2" t="s">
        <v>2592</v>
      </c>
    </row>
    <row r="90" spans="1:59" x14ac:dyDescent="0.3">
      <c r="F90" s="3" t="s">
        <v>881</v>
      </c>
      <c r="G90" s="3">
        <v>9.1825191048034931</v>
      </c>
      <c r="H90" s="4">
        <v>672.89499999999998</v>
      </c>
      <c r="I90" s="6" t="s">
        <v>882</v>
      </c>
      <c r="K90" s="2" t="s">
        <v>497</v>
      </c>
      <c r="L90" s="3">
        <v>0.16153462705624108</v>
      </c>
      <c r="M90" s="4">
        <v>18471</v>
      </c>
      <c r="N90" s="6" t="s">
        <v>498</v>
      </c>
      <c r="P90" s="2" t="s">
        <v>391</v>
      </c>
      <c r="Q90" s="3">
        <v>0.15954121471002131</v>
      </c>
      <c r="R90" s="3">
        <v>25622</v>
      </c>
      <c r="S90" s="2" t="s">
        <v>392</v>
      </c>
      <c r="U90" s="2" t="s">
        <v>2695</v>
      </c>
      <c r="V90" s="3">
        <v>6.2419158531454109</v>
      </c>
      <c r="W90" s="20">
        <v>2210.3809999999999</v>
      </c>
      <c r="X90" s="2" t="s">
        <v>2696</v>
      </c>
      <c r="Z90" s="2" t="s">
        <v>2697</v>
      </c>
      <c r="AA90" s="3">
        <v>9.1817214690754351E-2</v>
      </c>
      <c r="AB90" s="20">
        <v>18.815000000000001</v>
      </c>
      <c r="AC90" s="17" t="s">
        <v>1849</v>
      </c>
      <c r="AE90" s="2" t="s">
        <v>2698</v>
      </c>
      <c r="AF90" s="3">
        <v>0</v>
      </c>
      <c r="AG90" s="20">
        <v>0</v>
      </c>
      <c r="AH90" s="2" t="s">
        <v>1855</v>
      </c>
      <c r="AT90" s="2" t="s">
        <v>2699</v>
      </c>
      <c r="AU90" s="3">
        <v>0.20059745275211766</v>
      </c>
      <c r="AV90" s="20">
        <v>29.815000000000001</v>
      </c>
      <c r="AW90" s="2" t="s">
        <v>2700</v>
      </c>
    </row>
    <row r="91" spans="1:59" x14ac:dyDescent="0.3">
      <c r="F91" s="3" t="s">
        <v>879</v>
      </c>
      <c r="G91" s="3">
        <v>5.9176515259385827</v>
      </c>
      <c r="H91" s="4">
        <v>124.679</v>
      </c>
      <c r="I91" s="6" t="s">
        <v>880</v>
      </c>
      <c r="K91" s="2" t="s">
        <v>501</v>
      </c>
      <c r="L91" s="3">
        <v>0.11307505819400578</v>
      </c>
      <c r="M91" s="3">
        <v>11707</v>
      </c>
      <c r="N91" s="6" t="s">
        <v>502</v>
      </c>
      <c r="P91" s="2" t="s">
        <v>456</v>
      </c>
      <c r="Q91" s="3">
        <v>0.18297550159537071</v>
      </c>
      <c r="R91" s="3">
        <v>33834</v>
      </c>
      <c r="S91" s="2" t="s">
        <v>277</v>
      </c>
      <c r="U91" s="2" t="s">
        <v>2701</v>
      </c>
      <c r="V91" s="3">
        <v>6.1436618145266371</v>
      </c>
      <c r="W91" s="20">
        <v>4950.7470000000003</v>
      </c>
      <c r="X91" s="2" t="s">
        <v>2702</v>
      </c>
      <c r="Z91" s="2" t="s">
        <v>2703</v>
      </c>
      <c r="AA91" s="3">
        <v>9.0984253985348831E-2</v>
      </c>
      <c r="AB91" s="20">
        <v>76.370999999999995</v>
      </c>
      <c r="AC91" s="17" t="s">
        <v>2704</v>
      </c>
      <c r="AE91" s="2" t="s">
        <v>2705</v>
      </c>
      <c r="AF91" s="3">
        <v>0</v>
      </c>
      <c r="AG91" s="20">
        <v>0</v>
      </c>
      <c r="AH91" s="2" t="s">
        <v>2706</v>
      </c>
      <c r="AT91" s="2" t="s">
        <v>2707</v>
      </c>
      <c r="AU91" s="3">
        <v>0.1965614692249445</v>
      </c>
      <c r="AV91" s="20">
        <v>258.80599999999998</v>
      </c>
      <c r="AW91" s="2" t="s">
        <v>2519</v>
      </c>
    </row>
    <row r="92" spans="1:59" x14ac:dyDescent="0.3">
      <c r="F92" s="3" t="s">
        <v>1460</v>
      </c>
      <c r="G92" s="3">
        <v>9.2088209550361455</v>
      </c>
      <c r="H92" s="4">
        <v>568.12900000000002</v>
      </c>
      <c r="I92" s="6" t="s">
        <v>1461</v>
      </c>
      <c r="K92" s="2" t="s">
        <v>506</v>
      </c>
      <c r="L92" s="3">
        <v>0.14921360351148119</v>
      </c>
      <c r="M92" s="3">
        <v>42901</v>
      </c>
      <c r="N92" s="6" t="s">
        <v>507</v>
      </c>
      <c r="P92" s="2" t="s">
        <v>465</v>
      </c>
      <c r="Q92" s="3">
        <v>0.22001925077638745</v>
      </c>
      <c r="R92" s="3">
        <v>169608</v>
      </c>
      <c r="S92" s="2" t="s">
        <v>466</v>
      </c>
      <c r="U92" s="2" t="s">
        <v>2708</v>
      </c>
      <c r="V92" s="3">
        <v>6.096956897131129</v>
      </c>
      <c r="W92" s="20">
        <v>2358.5590000000002</v>
      </c>
      <c r="X92" s="2" t="s">
        <v>2709</v>
      </c>
      <c r="Z92" s="2" t="s">
        <v>2710</v>
      </c>
      <c r="AA92" s="3">
        <v>8.3156981930127619E-2</v>
      </c>
      <c r="AB92" s="20">
        <v>60.317999999999998</v>
      </c>
      <c r="AC92" s="17" t="s">
        <v>2711</v>
      </c>
      <c r="AE92" s="2" t="s">
        <v>2712</v>
      </c>
      <c r="AF92" s="3">
        <v>0</v>
      </c>
      <c r="AG92" s="20">
        <v>0</v>
      </c>
      <c r="AH92" s="2" t="s">
        <v>2713</v>
      </c>
      <c r="AT92" s="2" t="s">
        <v>2714</v>
      </c>
      <c r="AU92" s="3">
        <v>0.19456159673346587</v>
      </c>
      <c r="AV92" s="20">
        <v>57.942</v>
      </c>
      <c r="AW92" s="2" t="s">
        <v>2715</v>
      </c>
    </row>
    <row r="93" spans="1:59" x14ac:dyDescent="0.3">
      <c r="F93" s="3" t="s">
        <v>943</v>
      </c>
      <c r="G93" s="3">
        <v>7.5961128905136412</v>
      </c>
      <c r="H93" s="4">
        <v>452.97899999999998</v>
      </c>
      <c r="I93" s="6" t="s">
        <v>944</v>
      </c>
      <c r="K93" s="2" t="s">
        <v>524</v>
      </c>
      <c r="L93" s="3">
        <v>0.1491082830381984</v>
      </c>
      <c r="M93" s="3">
        <v>30709</v>
      </c>
      <c r="N93" s="6" t="s">
        <v>525</v>
      </c>
      <c r="P93" s="2" t="s">
        <v>474</v>
      </c>
      <c r="Q93" s="3">
        <v>10.518949290630706</v>
      </c>
      <c r="R93" s="3">
        <v>748844</v>
      </c>
      <c r="S93" s="2" t="s">
        <v>475</v>
      </c>
      <c r="U93" s="2" t="s">
        <v>2716</v>
      </c>
      <c r="V93" s="3">
        <v>5.7684354514931346</v>
      </c>
      <c r="W93" s="20">
        <v>324.71100000000001</v>
      </c>
      <c r="X93" s="2" t="s">
        <v>2717</v>
      </c>
      <c r="Z93" s="2" t="s">
        <v>2718</v>
      </c>
      <c r="AA93" s="3">
        <v>8.2625101104882109E-2</v>
      </c>
      <c r="AB93" s="20">
        <v>20.736999999999998</v>
      </c>
      <c r="AC93" s="17" t="s">
        <v>2719</v>
      </c>
      <c r="AE93" s="2" t="s">
        <v>2720</v>
      </c>
      <c r="AF93" s="3">
        <v>0</v>
      </c>
      <c r="AG93" s="20">
        <v>0</v>
      </c>
      <c r="AH93" s="2" t="s">
        <v>2721</v>
      </c>
      <c r="AT93" s="2" t="s">
        <v>2722</v>
      </c>
      <c r="AU93" s="3">
        <v>0.1896730092098774</v>
      </c>
      <c r="AV93" s="20">
        <v>82.686999999999998</v>
      </c>
      <c r="AW93" s="2" t="s">
        <v>2723</v>
      </c>
    </row>
    <row r="94" spans="1:59" x14ac:dyDescent="0.3">
      <c r="F94" s="3" t="s">
        <v>726</v>
      </c>
      <c r="G94" s="3">
        <v>0.16196600128699712</v>
      </c>
      <c r="H94" s="4">
        <v>100.175</v>
      </c>
      <c r="I94" s="6" t="s">
        <v>727</v>
      </c>
      <c r="K94" s="2" t="s">
        <v>534</v>
      </c>
      <c r="L94" s="3">
        <v>0.11307458950604687</v>
      </c>
      <c r="M94" s="3">
        <v>8312</v>
      </c>
      <c r="N94" s="6" t="s">
        <v>535</v>
      </c>
      <c r="P94" s="2" t="s">
        <v>480</v>
      </c>
      <c r="Q94" s="3">
        <v>20.724430197805205</v>
      </c>
      <c r="R94" s="3">
        <v>1816745</v>
      </c>
      <c r="S94" s="2" t="s">
        <v>481</v>
      </c>
      <c r="U94" s="2" t="s">
        <v>2724</v>
      </c>
      <c r="V94" s="3">
        <v>5.6189540966630362</v>
      </c>
      <c r="W94" s="20">
        <v>314.71199999999999</v>
      </c>
      <c r="X94" s="2" t="s">
        <v>2725</v>
      </c>
      <c r="Z94" s="2" t="s">
        <v>2726</v>
      </c>
      <c r="AA94" s="3">
        <v>8.149316698518011E-2</v>
      </c>
      <c r="AB94" s="20">
        <v>45.201000000000001</v>
      </c>
      <c r="AC94" s="17" t="s">
        <v>2308</v>
      </c>
      <c r="AE94" s="2" t="s">
        <v>2727</v>
      </c>
      <c r="AF94" s="3">
        <v>0</v>
      </c>
      <c r="AG94" s="20">
        <v>0</v>
      </c>
      <c r="AH94" s="2" t="s">
        <v>2728</v>
      </c>
      <c r="AT94" s="2" t="s">
        <v>2729</v>
      </c>
      <c r="AU94" s="3">
        <v>0.18662301985491275</v>
      </c>
      <c r="AV94" s="20">
        <v>11.345000000000001</v>
      </c>
      <c r="AW94" s="2" t="s">
        <v>1855</v>
      </c>
    </row>
    <row r="95" spans="1:59" x14ac:dyDescent="0.3">
      <c r="F95" s="3" t="s">
        <v>1621</v>
      </c>
      <c r="G95" s="3">
        <v>6.3714434946558463</v>
      </c>
      <c r="H95" s="4">
        <v>2500.6959999999999</v>
      </c>
      <c r="I95" s="6" t="s">
        <v>1622</v>
      </c>
      <c r="K95" s="2" t="s">
        <v>536</v>
      </c>
      <c r="L95" s="3">
        <v>0.12177176680665322</v>
      </c>
      <c r="M95" s="3">
        <v>14730</v>
      </c>
      <c r="N95" s="6" t="s">
        <v>537</v>
      </c>
      <c r="P95" s="2" t="s">
        <v>482</v>
      </c>
      <c r="Q95" s="3">
        <v>24.594423557831345</v>
      </c>
      <c r="R95" s="3">
        <v>1445734</v>
      </c>
      <c r="S95" s="2" t="s">
        <v>481</v>
      </c>
      <c r="U95" s="2" t="s">
        <v>2730</v>
      </c>
      <c r="V95" s="3">
        <v>5.5850783074535579</v>
      </c>
      <c r="W95" s="20">
        <v>1839.049</v>
      </c>
      <c r="X95" s="2" t="s">
        <v>2731</v>
      </c>
      <c r="Z95" s="2" t="s">
        <v>2732</v>
      </c>
      <c r="AA95" s="3">
        <v>7.7376399617696864E-2</v>
      </c>
      <c r="AB95" s="20">
        <v>59.99</v>
      </c>
      <c r="AC95" s="17" t="s">
        <v>1847</v>
      </c>
      <c r="AE95" s="2" t="s">
        <v>2733</v>
      </c>
      <c r="AF95" s="3">
        <v>0</v>
      </c>
      <c r="AG95" s="20">
        <v>0</v>
      </c>
      <c r="AH95" s="2" t="s">
        <v>1855</v>
      </c>
      <c r="AT95" s="2" t="s">
        <v>2734</v>
      </c>
      <c r="AU95" s="3">
        <v>0.18474930974447354</v>
      </c>
      <c r="AV95" s="20">
        <v>157.58099999999999</v>
      </c>
      <c r="AW95" s="2" t="s">
        <v>2735</v>
      </c>
    </row>
    <row r="96" spans="1:59" x14ac:dyDescent="0.3">
      <c r="F96" s="3" t="s">
        <v>1021</v>
      </c>
      <c r="G96" s="3">
        <v>5.2075808054240458</v>
      </c>
      <c r="H96" s="4">
        <v>178.19300000000001</v>
      </c>
      <c r="I96" s="6" t="s">
        <v>1022</v>
      </c>
      <c r="K96" s="2" t="s">
        <v>541</v>
      </c>
      <c r="L96" s="3">
        <v>8.615001165522064E-2</v>
      </c>
      <c r="M96" s="3">
        <v>9609</v>
      </c>
      <c r="N96" s="6" t="s">
        <v>542</v>
      </c>
      <c r="P96" s="2" t="s">
        <v>511</v>
      </c>
      <c r="Q96" s="3">
        <v>0.15777047955958692</v>
      </c>
      <c r="R96" s="3">
        <v>691189</v>
      </c>
      <c r="S96" s="2" t="s">
        <v>0</v>
      </c>
      <c r="U96" s="2" t="s">
        <v>2736</v>
      </c>
      <c r="V96" s="3">
        <v>5.5273571539715167</v>
      </c>
      <c r="W96" s="20">
        <v>674.92899999999997</v>
      </c>
      <c r="X96" s="2" t="s">
        <v>2737</v>
      </c>
      <c r="Z96" s="2" t="s">
        <v>2738</v>
      </c>
      <c r="AA96" s="3">
        <v>7.1291109790483892E-2</v>
      </c>
      <c r="AB96" s="20">
        <v>56.381999999999998</v>
      </c>
      <c r="AC96" s="17" t="s">
        <v>2302</v>
      </c>
      <c r="AE96" s="2" t="s">
        <v>2739</v>
      </c>
      <c r="AF96" s="3">
        <v>0</v>
      </c>
      <c r="AG96" s="20">
        <v>0</v>
      </c>
      <c r="AH96" s="2" t="s">
        <v>2285</v>
      </c>
      <c r="AT96" s="2" t="s">
        <v>2740</v>
      </c>
      <c r="AU96" s="3">
        <v>0.18457435897435898</v>
      </c>
      <c r="AV96" s="20">
        <v>26.994</v>
      </c>
      <c r="AW96" s="2" t="s">
        <v>2741</v>
      </c>
    </row>
    <row r="97" spans="6:49" x14ac:dyDescent="0.3">
      <c r="F97" s="3" t="s">
        <v>1017</v>
      </c>
      <c r="G97" s="3">
        <v>5.4000219973603167</v>
      </c>
      <c r="H97" s="4">
        <v>49.097000000000001</v>
      </c>
      <c r="I97" s="6" t="s">
        <v>1018</v>
      </c>
      <c r="K97" s="2" t="s">
        <v>543</v>
      </c>
      <c r="L97" s="3">
        <v>5.9026287433930742</v>
      </c>
      <c r="M97" s="3">
        <v>5554716</v>
      </c>
      <c r="N97" s="6" t="s">
        <v>544</v>
      </c>
      <c r="P97" s="2" t="s">
        <v>540</v>
      </c>
      <c r="Q97" s="3">
        <v>0.13085547786822066</v>
      </c>
      <c r="R97" s="3">
        <v>23937</v>
      </c>
      <c r="S97" s="2" t="s">
        <v>0</v>
      </c>
      <c r="U97" s="2" t="s">
        <v>2742</v>
      </c>
      <c r="V97" s="3">
        <v>5.3081086653951228</v>
      </c>
      <c r="W97" s="20">
        <v>102.97199999999999</v>
      </c>
      <c r="X97" s="2" t="s">
        <v>2743</v>
      </c>
      <c r="Z97" s="2" t="s">
        <v>2744</v>
      </c>
      <c r="AA97" s="3">
        <v>5.6537266807736658E-2</v>
      </c>
      <c r="AB97" s="20">
        <v>99.686000000000007</v>
      </c>
      <c r="AC97" s="17" t="s">
        <v>2345</v>
      </c>
      <c r="AT97" s="2" t="s">
        <v>2745</v>
      </c>
      <c r="AU97" s="3">
        <v>0.18218174164290771</v>
      </c>
      <c r="AV97" s="20">
        <v>9.5210000000000008</v>
      </c>
      <c r="AW97" s="2" t="s">
        <v>2746</v>
      </c>
    </row>
    <row r="98" spans="6:49" x14ac:dyDescent="0.3">
      <c r="F98" s="3" t="s">
        <v>1627</v>
      </c>
      <c r="G98" s="3">
        <v>9.5422494336160568</v>
      </c>
      <c r="H98" s="4">
        <v>509.642</v>
      </c>
      <c r="I98" s="6" t="s">
        <v>1628</v>
      </c>
      <c r="K98" s="2" t="s">
        <v>549</v>
      </c>
      <c r="L98" s="3">
        <v>0.23895164555901532</v>
      </c>
      <c r="M98" s="3">
        <v>34226</v>
      </c>
      <c r="N98" s="6" t="s">
        <v>550</v>
      </c>
      <c r="P98" s="2" t="s">
        <v>560</v>
      </c>
      <c r="Q98" s="3">
        <v>0.22173085073008569</v>
      </c>
      <c r="R98" s="3">
        <v>80573</v>
      </c>
      <c r="S98" s="2" t="s">
        <v>561</v>
      </c>
      <c r="U98" s="2" t="s">
        <v>2747</v>
      </c>
      <c r="V98" s="3">
        <v>5.047854072372461</v>
      </c>
      <c r="W98" s="20">
        <v>443.87799999999999</v>
      </c>
      <c r="X98" s="2" t="s">
        <v>2748</v>
      </c>
      <c r="Z98" s="2" t="s">
        <v>2749</v>
      </c>
      <c r="AA98" s="3">
        <v>4.9698355894345292E-2</v>
      </c>
      <c r="AB98" s="20">
        <v>88.087999999999994</v>
      </c>
      <c r="AC98" s="17" t="s">
        <v>1847</v>
      </c>
      <c r="AT98" s="2" t="s">
        <v>2750</v>
      </c>
      <c r="AU98" s="3">
        <v>0.17740311457894906</v>
      </c>
      <c r="AV98" s="20">
        <v>657.53399999999999</v>
      </c>
      <c r="AW98" s="2" t="s">
        <v>2751</v>
      </c>
    </row>
    <row r="99" spans="6:49" x14ac:dyDescent="0.3">
      <c r="F99" s="3" t="s">
        <v>1608</v>
      </c>
      <c r="G99" s="3">
        <v>5.468496108175672</v>
      </c>
      <c r="H99" s="4">
        <v>481.255</v>
      </c>
      <c r="I99" s="6" t="s">
        <v>1609</v>
      </c>
      <c r="K99" s="2" t="s">
        <v>557</v>
      </c>
      <c r="L99" s="3">
        <v>0.10801007736701985</v>
      </c>
      <c r="M99" s="3">
        <v>12090</v>
      </c>
      <c r="N99" s="6" t="s">
        <v>92</v>
      </c>
      <c r="P99" s="2" t="s">
        <v>565</v>
      </c>
      <c r="Q99" s="3">
        <v>7.8215426290276593</v>
      </c>
      <c r="R99" s="3">
        <v>548603</v>
      </c>
      <c r="S99" s="2" t="s">
        <v>0</v>
      </c>
      <c r="U99" s="2" t="s">
        <v>2752</v>
      </c>
      <c r="V99" s="3">
        <v>0.24269684674696687</v>
      </c>
      <c r="W99" s="20">
        <v>11043.937</v>
      </c>
      <c r="X99" s="2" t="s">
        <v>2753</v>
      </c>
      <c r="Z99" s="2" t="s">
        <v>2754</v>
      </c>
      <c r="AA99" s="3">
        <v>4.8425280171671282E-2</v>
      </c>
      <c r="AB99" s="20">
        <v>127.907</v>
      </c>
      <c r="AC99" s="17" t="s">
        <v>1741</v>
      </c>
      <c r="AT99" s="2" t="s">
        <v>2755</v>
      </c>
      <c r="AU99" s="3">
        <v>0.17002965501146924</v>
      </c>
      <c r="AV99" s="20">
        <v>29.872</v>
      </c>
      <c r="AW99" s="2" t="s">
        <v>2227</v>
      </c>
    </row>
    <row r="100" spans="6:49" x14ac:dyDescent="0.3">
      <c r="F100" s="3" t="s">
        <v>1405</v>
      </c>
      <c r="G100" s="3">
        <v>7.3015973085557047</v>
      </c>
      <c r="H100" s="4">
        <v>1239.249</v>
      </c>
      <c r="I100" s="6" t="s">
        <v>1406</v>
      </c>
      <c r="K100" s="2" t="s">
        <v>566</v>
      </c>
      <c r="L100" s="3">
        <v>0.19326791093997897</v>
      </c>
      <c r="M100" s="3">
        <v>173468</v>
      </c>
      <c r="N100" s="6" t="s">
        <v>567</v>
      </c>
      <c r="P100" s="2" t="s">
        <v>568</v>
      </c>
      <c r="Q100" s="3">
        <v>14.056242950971937</v>
      </c>
      <c r="R100" s="3">
        <v>847479</v>
      </c>
      <c r="S100" s="2" t="s">
        <v>569</v>
      </c>
      <c r="U100" s="2" t="s">
        <v>2756</v>
      </c>
      <c r="V100" s="3">
        <v>0.24058827892389037</v>
      </c>
      <c r="W100" s="20">
        <v>68.117999999999995</v>
      </c>
      <c r="X100" s="2" t="s">
        <v>2757</v>
      </c>
      <c r="Z100" s="2" t="s">
        <v>2758</v>
      </c>
      <c r="AA100" s="3">
        <v>2.0143167311845012E-2</v>
      </c>
      <c r="AB100" s="20">
        <v>130.01499999999999</v>
      </c>
      <c r="AC100" s="17" t="s">
        <v>2759</v>
      </c>
      <c r="AT100" s="2" t="s">
        <v>2760</v>
      </c>
      <c r="AU100" s="3">
        <v>0.16949424763790463</v>
      </c>
      <c r="AV100" s="20">
        <v>128.74799999999999</v>
      </c>
      <c r="AW100" s="2" t="s">
        <v>2761</v>
      </c>
    </row>
    <row r="101" spans="6:49" x14ac:dyDescent="0.3">
      <c r="F101" s="3" t="s">
        <v>1381</v>
      </c>
      <c r="G101" s="3">
        <v>9.0866670263853653</v>
      </c>
      <c r="H101" s="4">
        <v>1684.0319999999999</v>
      </c>
      <c r="I101" s="6" t="s">
        <v>1382</v>
      </c>
      <c r="K101" s="2" t="s">
        <v>576</v>
      </c>
      <c r="L101" s="3">
        <v>0.24757317266774828</v>
      </c>
      <c r="M101" s="3">
        <v>63938</v>
      </c>
      <c r="N101" s="6" t="s">
        <v>577</v>
      </c>
      <c r="P101" s="2" t="s">
        <v>570</v>
      </c>
      <c r="Q101" s="3">
        <v>8.7809518260084207</v>
      </c>
      <c r="R101" s="3">
        <v>602786</v>
      </c>
      <c r="S101" s="2" t="s">
        <v>571</v>
      </c>
      <c r="U101" s="2" t="s">
        <v>2762</v>
      </c>
      <c r="V101" s="3">
        <v>0.23714714803952719</v>
      </c>
      <c r="W101" s="20">
        <v>103.745</v>
      </c>
      <c r="X101" s="2" t="s">
        <v>2763</v>
      </c>
      <c r="Z101" s="2" t="s">
        <v>2764</v>
      </c>
      <c r="AA101" s="3">
        <v>1.1492021433584092E-2</v>
      </c>
      <c r="AB101" s="20">
        <v>26.283000000000001</v>
      </c>
      <c r="AC101" s="17" t="s">
        <v>1849</v>
      </c>
      <c r="AT101" s="2" t="s">
        <v>2765</v>
      </c>
      <c r="AU101" s="3">
        <v>0.16454940282301847</v>
      </c>
      <c r="AV101" s="20">
        <v>9.093</v>
      </c>
      <c r="AW101" s="2" t="s">
        <v>2766</v>
      </c>
    </row>
    <row r="102" spans="6:49" x14ac:dyDescent="0.3">
      <c r="F102" s="3" t="s">
        <v>1177</v>
      </c>
      <c r="G102" s="3">
        <v>7.2877051957251533</v>
      </c>
      <c r="H102" s="4">
        <v>473.24900000000002</v>
      </c>
      <c r="I102" s="6" t="s">
        <v>1178</v>
      </c>
      <c r="K102" s="2" t="s">
        <v>622</v>
      </c>
      <c r="L102" s="3">
        <v>0.10051304015866069</v>
      </c>
      <c r="M102" s="3">
        <v>10795</v>
      </c>
      <c r="N102" s="6" t="s">
        <v>623</v>
      </c>
      <c r="P102" s="2" t="s">
        <v>574</v>
      </c>
      <c r="Q102" s="3">
        <v>0.19607570572294891</v>
      </c>
      <c r="R102" s="3">
        <v>496508</v>
      </c>
      <c r="S102" s="2" t="s">
        <v>109</v>
      </c>
      <c r="U102" s="2" t="s">
        <v>2767</v>
      </c>
      <c r="V102" s="3">
        <v>0.22801502438880403</v>
      </c>
      <c r="W102" s="20">
        <v>61.798000000000002</v>
      </c>
      <c r="X102" s="2" t="s">
        <v>2768</v>
      </c>
      <c r="Z102" s="2" t="s">
        <v>2769</v>
      </c>
      <c r="AA102" s="3">
        <v>7.6684106584108246E-3</v>
      </c>
      <c r="AB102" s="20">
        <v>44.545000000000002</v>
      </c>
      <c r="AC102" s="17" t="s">
        <v>2685</v>
      </c>
      <c r="AT102" s="2" t="s">
        <v>2770</v>
      </c>
      <c r="AU102" s="3">
        <v>0.16356873869967609</v>
      </c>
      <c r="AV102" s="20">
        <v>757.11699999999996</v>
      </c>
      <c r="AW102" s="2" t="s">
        <v>2771</v>
      </c>
    </row>
    <row r="103" spans="6:49" x14ac:dyDescent="0.3">
      <c r="F103" s="3" t="s">
        <v>1128</v>
      </c>
      <c r="G103" s="3">
        <v>5.5168367077232112</v>
      </c>
      <c r="H103" s="4">
        <v>104.36199999999999</v>
      </c>
      <c r="I103" s="6" t="s">
        <v>1129</v>
      </c>
      <c r="K103" s="2" t="s">
        <v>630</v>
      </c>
      <c r="L103" s="3">
        <v>1.8336052874048374E-2</v>
      </c>
      <c r="M103" s="3">
        <v>17811</v>
      </c>
      <c r="N103" s="6" t="s">
        <v>631</v>
      </c>
      <c r="P103" s="2" t="s">
        <v>584</v>
      </c>
      <c r="Q103" s="3">
        <v>0.24359685704569456</v>
      </c>
      <c r="R103" s="3">
        <v>27220</v>
      </c>
      <c r="S103" s="2" t="s">
        <v>585</v>
      </c>
      <c r="U103" s="2" t="s">
        <v>2772</v>
      </c>
      <c r="V103" s="3">
        <v>0.22684900098312014</v>
      </c>
      <c r="W103" s="20">
        <v>3095.1990000000001</v>
      </c>
      <c r="X103" s="2" t="s">
        <v>2773</v>
      </c>
      <c r="Z103" s="2" t="s">
        <v>2774</v>
      </c>
      <c r="AA103" s="3">
        <v>11.346716323008447</v>
      </c>
      <c r="AB103" s="20">
        <v>9993.2800000000007</v>
      </c>
      <c r="AC103" s="2" t="s">
        <v>2775</v>
      </c>
      <c r="AT103" s="2" t="s">
        <v>2776</v>
      </c>
      <c r="AU103" s="3">
        <v>0.15937972140736339</v>
      </c>
      <c r="AV103" s="20">
        <v>366.78899999999999</v>
      </c>
      <c r="AW103" s="2" t="s">
        <v>2777</v>
      </c>
    </row>
    <row r="104" spans="6:49" x14ac:dyDescent="0.3">
      <c r="F104" s="3" t="s">
        <v>1232</v>
      </c>
      <c r="G104" s="3">
        <v>7.2357480774846685</v>
      </c>
      <c r="H104" s="4">
        <v>1858.3209999999999</v>
      </c>
      <c r="I104" s="6" t="s">
        <v>1233</v>
      </c>
      <c r="K104" s="2" t="s">
        <v>632</v>
      </c>
      <c r="L104" s="3">
        <v>7.1414883192861045E-2</v>
      </c>
      <c r="M104" s="3">
        <v>19751</v>
      </c>
      <c r="N104" s="6" t="s">
        <v>633</v>
      </c>
      <c r="P104" s="2" t="s">
        <v>592</v>
      </c>
      <c r="Q104" s="3">
        <v>0.21591643186035325</v>
      </c>
      <c r="R104" s="3">
        <v>15709</v>
      </c>
      <c r="S104" s="2" t="s">
        <v>0</v>
      </c>
      <c r="U104" s="2" t="s">
        <v>2778</v>
      </c>
      <c r="V104" s="3">
        <v>0.22419370297599081</v>
      </c>
      <c r="W104" s="20">
        <v>56.139000000000003</v>
      </c>
      <c r="X104" s="2" t="s">
        <v>2779</v>
      </c>
      <c r="Z104" s="2" t="s">
        <v>2780</v>
      </c>
      <c r="AA104" s="3">
        <v>8.5686398797876233</v>
      </c>
      <c r="AB104" s="20">
        <v>16924.528999999999</v>
      </c>
      <c r="AC104" s="2" t="s">
        <v>1855</v>
      </c>
      <c r="AT104" s="2" t="s">
        <v>2781</v>
      </c>
      <c r="AU104" s="3">
        <v>0.15912980054422529</v>
      </c>
      <c r="AV104" s="20">
        <v>34.034999999999997</v>
      </c>
      <c r="AW104" s="2" t="s">
        <v>2782</v>
      </c>
    </row>
    <row r="105" spans="6:49" x14ac:dyDescent="0.3">
      <c r="F105" s="3" t="s">
        <v>1066</v>
      </c>
      <c r="G105" s="3">
        <v>7.9171443652030886</v>
      </c>
      <c r="H105" s="4">
        <v>644.98599999999999</v>
      </c>
      <c r="I105" s="6" t="s">
        <v>1067</v>
      </c>
      <c r="K105" s="2" t="s">
        <v>636</v>
      </c>
      <c r="L105" s="3">
        <v>0.12477037709756651</v>
      </c>
      <c r="M105" s="3">
        <v>12090</v>
      </c>
      <c r="N105" s="6" t="s">
        <v>637</v>
      </c>
      <c r="P105" s="2" t="s">
        <v>593</v>
      </c>
      <c r="Q105" s="3">
        <v>0.24976298622119253</v>
      </c>
      <c r="R105" s="3">
        <v>327729</v>
      </c>
      <c r="S105" s="2" t="s">
        <v>594</v>
      </c>
      <c r="U105" s="2" t="s">
        <v>2783</v>
      </c>
      <c r="V105" s="3">
        <v>0.21725813347844677</v>
      </c>
      <c r="W105" s="20">
        <v>167.68199999999999</v>
      </c>
      <c r="X105" s="2" t="s">
        <v>2784</v>
      </c>
      <c r="Z105" s="2" t="s">
        <v>2785</v>
      </c>
      <c r="AA105" s="3">
        <v>6.3017588566540743</v>
      </c>
      <c r="AB105" s="20">
        <v>1414.518</v>
      </c>
      <c r="AC105" s="2" t="s">
        <v>2786</v>
      </c>
      <c r="AT105" s="2" t="s">
        <v>2787</v>
      </c>
      <c r="AU105" s="3">
        <v>0.14999173143707625</v>
      </c>
      <c r="AV105" s="20">
        <v>0.90700000000000003</v>
      </c>
      <c r="AW105" s="2" t="s">
        <v>2788</v>
      </c>
    </row>
    <row r="106" spans="6:49" x14ac:dyDescent="0.3">
      <c r="F106" s="3" t="s">
        <v>1025</v>
      </c>
      <c r="G106" s="3">
        <v>7.6678842851314553</v>
      </c>
      <c r="H106" s="4">
        <v>808.17200000000003</v>
      </c>
      <c r="I106" s="6" t="s">
        <v>1026</v>
      </c>
      <c r="K106" s="2" t="s">
        <v>638</v>
      </c>
      <c r="L106" s="3">
        <v>6.958219939784635E-2</v>
      </c>
      <c r="M106" s="3">
        <v>7696</v>
      </c>
      <c r="N106" s="6" t="s">
        <v>639</v>
      </c>
      <c r="P106" s="2" t="s">
        <v>618</v>
      </c>
      <c r="Q106" s="3">
        <v>6.9729571394198073</v>
      </c>
      <c r="R106" s="3">
        <v>666538</v>
      </c>
      <c r="S106" s="2" t="s">
        <v>619</v>
      </c>
      <c r="U106" s="2" t="s">
        <v>2789</v>
      </c>
      <c r="V106" s="3">
        <v>0.21627053201253282</v>
      </c>
      <c r="W106" s="20">
        <v>27.334</v>
      </c>
      <c r="X106" s="2" t="s">
        <v>2790</v>
      </c>
      <c r="Z106" s="2" t="s">
        <v>2791</v>
      </c>
      <c r="AA106" s="3">
        <v>5.5549636585255744</v>
      </c>
      <c r="AB106" s="20">
        <v>123.048</v>
      </c>
      <c r="AC106" s="2" t="s">
        <v>1855</v>
      </c>
      <c r="AT106" s="2" t="s">
        <v>2792</v>
      </c>
      <c r="AU106" s="3">
        <v>0.1455887443052658</v>
      </c>
      <c r="AV106" s="20">
        <v>31.126000000000001</v>
      </c>
      <c r="AW106" s="2" t="s">
        <v>1855</v>
      </c>
    </row>
    <row r="107" spans="6:49" x14ac:dyDescent="0.3">
      <c r="F107" s="3" t="s">
        <v>718</v>
      </c>
      <c r="G107" s="3">
        <v>0.24276892320679375</v>
      </c>
      <c r="H107" s="4">
        <v>604.50699999999995</v>
      </c>
      <c r="I107" s="6" t="s">
        <v>719</v>
      </c>
      <c r="K107" s="2" t="s">
        <v>640</v>
      </c>
      <c r="L107" s="3">
        <v>0.13213312037402161</v>
      </c>
      <c r="M107" s="3">
        <v>46576</v>
      </c>
      <c r="N107" s="6" t="s">
        <v>641</v>
      </c>
      <c r="P107" s="2" t="s">
        <v>624</v>
      </c>
      <c r="Q107" s="3">
        <v>14.35530749789385</v>
      </c>
      <c r="R107" s="3">
        <v>1703975</v>
      </c>
      <c r="S107" s="2" t="s">
        <v>0</v>
      </c>
      <c r="U107" s="2" t="s">
        <v>2793</v>
      </c>
      <c r="V107" s="3">
        <v>0.21418226428918288</v>
      </c>
      <c r="W107" s="20">
        <v>100.562</v>
      </c>
      <c r="X107" s="2" t="s">
        <v>2794</v>
      </c>
      <c r="Z107" s="2" t="s">
        <v>2795</v>
      </c>
      <c r="AA107" s="3">
        <v>5.4159894876426629</v>
      </c>
      <c r="AB107" s="20">
        <v>3157.1590000000001</v>
      </c>
      <c r="AC107" s="2" t="s">
        <v>2796</v>
      </c>
      <c r="AT107" s="2" t="s">
        <v>2797</v>
      </c>
      <c r="AU107" s="3">
        <v>0.14380249967703951</v>
      </c>
      <c r="AV107" s="20">
        <v>4639.6450000000004</v>
      </c>
      <c r="AW107" s="2" t="s">
        <v>1855</v>
      </c>
    </row>
    <row r="108" spans="6:49" x14ac:dyDescent="0.3">
      <c r="F108" s="3" t="s">
        <v>1604</v>
      </c>
      <c r="G108" s="3">
        <v>5.0510837727006441</v>
      </c>
      <c r="H108" s="4">
        <v>258.666</v>
      </c>
      <c r="I108" s="6" t="s">
        <v>1605</v>
      </c>
      <c r="K108" s="2" t="s">
        <v>654</v>
      </c>
      <c r="L108" s="3">
        <v>6.5960690206833501</v>
      </c>
      <c r="M108" s="3">
        <v>577222</v>
      </c>
      <c r="N108" s="6" t="s">
        <v>655</v>
      </c>
      <c r="P108" s="2" t="s">
        <v>651</v>
      </c>
      <c r="Q108" s="3">
        <v>6.3927229597888049</v>
      </c>
      <c r="R108" s="3">
        <v>835433</v>
      </c>
      <c r="S108" s="2" t="s">
        <v>0</v>
      </c>
      <c r="U108" s="2" t="s">
        <v>2798</v>
      </c>
      <c r="V108" s="3">
        <v>0.20328652985650361</v>
      </c>
      <c r="W108" s="20">
        <v>5.27</v>
      </c>
      <c r="X108" s="2" t="s">
        <v>2799</v>
      </c>
      <c r="Z108" s="2" t="s">
        <v>2800</v>
      </c>
      <c r="AA108" s="3">
        <v>5.2625013816734834</v>
      </c>
      <c r="AB108" s="20">
        <v>1904.394</v>
      </c>
      <c r="AC108" s="2" t="s">
        <v>2801</v>
      </c>
      <c r="AT108" s="2" t="s">
        <v>2802</v>
      </c>
      <c r="AU108" s="3">
        <v>0.13360944874667979</v>
      </c>
      <c r="AV108" s="20">
        <v>332.142</v>
      </c>
      <c r="AW108" s="2" t="s">
        <v>2803</v>
      </c>
    </row>
    <row r="109" spans="6:49" x14ac:dyDescent="0.3">
      <c r="F109" s="3" t="s">
        <v>1092</v>
      </c>
      <c r="G109" s="3">
        <v>7.7100177212550811</v>
      </c>
      <c r="H109" s="4">
        <v>369.81099999999998</v>
      </c>
      <c r="I109" s="6" t="s">
        <v>1093</v>
      </c>
      <c r="K109" s="2" t="s">
        <v>672</v>
      </c>
      <c r="L109" s="3">
        <v>7.1669805595205363</v>
      </c>
      <c r="M109" s="3">
        <v>11442923</v>
      </c>
      <c r="N109" s="6" t="s">
        <v>673</v>
      </c>
      <c r="P109" s="2" t="s">
        <v>662</v>
      </c>
      <c r="Q109" s="3">
        <v>2.3582814892805445E-2</v>
      </c>
      <c r="R109" s="3">
        <v>188506</v>
      </c>
      <c r="S109" s="2" t="s">
        <v>0</v>
      </c>
      <c r="U109" s="2" t="s">
        <v>2804</v>
      </c>
      <c r="V109" s="3">
        <v>0.20105093363099019</v>
      </c>
      <c r="W109" s="20">
        <v>180.47900000000001</v>
      </c>
      <c r="X109" s="2" t="s">
        <v>2805</v>
      </c>
      <c r="Z109" s="2" t="s">
        <v>2806</v>
      </c>
      <c r="AA109" s="3">
        <v>0.24798605056669573</v>
      </c>
      <c r="AB109" s="20">
        <v>99.554000000000002</v>
      </c>
      <c r="AC109" s="2" t="s">
        <v>1855</v>
      </c>
      <c r="AT109" s="2" t="s">
        <v>2807</v>
      </c>
      <c r="AU109" s="3">
        <v>0.13281900007563724</v>
      </c>
      <c r="AV109" s="20">
        <v>3.512</v>
      </c>
      <c r="AW109" s="2" t="s">
        <v>1855</v>
      </c>
    </row>
    <row r="110" spans="6:49" x14ac:dyDescent="0.3">
      <c r="F110" s="3" t="s">
        <v>1426</v>
      </c>
      <c r="G110" s="3">
        <v>7.0724810832337708</v>
      </c>
      <c r="H110" s="4">
        <v>319.66199999999998</v>
      </c>
      <c r="I110" s="6" t="s">
        <v>1427</v>
      </c>
      <c r="K110" s="2" t="s">
        <v>674</v>
      </c>
      <c r="L110" s="3">
        <v>0.18354270358517963</v>
      </c>
      <c r="M110" s="3">
        <v>25408</v>
      </c>
      <c r="N110" s="6" t="s">
        <v>675</v>
      </c>
      <c r="U110" s="2" t="s">
        <v>2808</v>
      </c>
      <c r="V110" s="3">
        <v>0.18921751210088775</v>
      </c>
      <c r="W110" s="20">
        <v>217.93600000000001</v>
      </c>
      <c r="X110" s="2" t="s">
        <v>2809</v>
      </c>
      <c r="Z110" s="2" t="s">
        <v>2810</v>
      </c>
      <c r="AA110" s="3">
        <v>0.24738184585624332</v>
      </c>
      <c r="AB110" s="20">
        <v>112.794</v>
      </c>
      <c r="AC110" s="2" t="s">
        <v>2811</v>
      </c>
      <c r="AT110" s="2" t="s">
        <v>2812</v>
      </c>
      <c r="AU110" s="3">
        <v>0.13028779645385583</v>
      </c>
      <c r="AV110" s="20">
        <v>144.09700000000001</v>
      </c>
      <c r="AW110" s="2" t="s">
        <v>2227</v>
      </c>
    </row>
    <row r="111" spans="6:49" x14ac:dyDescent="0.3">
      <c r="F111" s="3" t="s">
        <v>789</v>
      </c>
      <c r="G111" s="3">
        <v>0.18152730611520124</v>
      </c>
      <c r="H111" s="4">
        <v>754.44600000000003</v>
      </c>
      <c r="I111" s="6" t="s">
        <v>790</v>
      </c>
      <c r="K111" s="2" t="s">
        <v>696</v>
      </c>
      <c r="L111" s="3">
        <v>5.5383078633581218E-2</v>
      </c>
      <c r="M111" s="3">
        <v>22067</v>
      </c>
      <c r="N111" s="6" t="s">
        <v>697</v>
      </c>
      <c r="U111" s="2" t="s">
        <v>2813</v>
      </c>
      <c r="V111" s="3">
        <v>0.1886935394402951</v>
      </c>
      <c r="W111" s="20">
        <v>451.06700000000001</v>
      </c>
      <c r="X111" s="2" t="s">
        <v>2814</v>
      </c>
      <c r="Z111" s="2" t="s">
        <v>2815</v>
      </c>
      <c r="AA111" s="3">
        <v>0.24369016536118362</v>
      </c>
      <c r="AB111" s="20">
        <v>1.68</v>
      </c>
      <c r="AC111" s="2" t="s">
        <v>1855</v>
      </c>
      <c r="AT111" s="2" t="s">
        <v>2816</v>
      </c>
      <c r="AU111" s="3">
        <v>0.12960521837074446</v>
      </c>
      <c r="AV111" s="20">
        <v>20.942</v>
      </c>
      <c r="AW111" s="2" t="s">
        <v>2817</v>
      </c>
    </row>
    <row r="112" spans="6:49" x14ac:dyDescent="0.3">
      <c r="F112" s="3" t="s">
        <v>1060</v>
      </c>
      <c r="G112" s="3">
        <v>10.646369742523587</v>
      </c>
      <c r="H112" s="4">
        <v>798.86099999999999</v>
      </c>
      <c r="I112" s="6" t="s">
        <v>1061</v>
      </c>
      <c r="K112" s="2" t="s">
        <v>704</v>
      </c>
      <c r="L112" s="3">
        <v>5.0257113472745973E-2</v>
      </c>
      <c r="M112" s="3">
        <v>5131</v>
      </c>
      <c r="N112" s="6" t="s">
        <v>705</v>
      </c>
      <c r="U112" s="2" t="s">
        <v>2818</v>
      </c>
      <c r="V112" s="3">
        <v>0.16668228141948513</v>
      </c>
      <c r="W112" s="20">
        <v>32.024000000000001</v>
      </c>
      <c r="X112" s="2" t="s">
        <v>2819</v>
      </c>
      <c r="Z112" s="2" t="s">
        <v>2820</v>
      </c>
      <c r="AA112" s="3">
        <v>0.24203661859228989</v>
      </c>
      <c r="AB112" s="20">
        <v>289.42399999999998</v>
      </c>
      <c r="AC112" s="2" t="s">
        <v>2821</v>
      </c>
      <c r="AT112" s="2" t="s">
        <v>2822</v>
      </c>
      <c r="AU112" s="3">
        <v>0.12864889491404888</v>
      </c>
      <c r="AV112" s="20">
        <v>69.465000000000003</v>
      </c>
      <c r="AW112" s="2" t="s">
        <v>2761</v>
      </c>
    </row>
    <row r="113" spans="6:49" x14ac:dyDescent="0.3">
      <c r="F113" s="3" t="s">
        <v>1037</v>
      </c>
      <c r="G113" s="3">
        <v>6.1723965341822842</v>
      </c>
      <c r="H113" s="4">
        <v>1504.5340000000001</v>
      </c>
      <c r="I113" s="6" t="s">
        <v>1038</v>
      </c>
      <c r="K113" s="2" t="s">
        <v>18</v>
      </c>
      <c r="L113" s="3">
        <v>2.103719373452927E-2</v>
      </c>
      <c r="M113" s="3">
        <v>21043</v>
      </c>
      <c r="N113" s="8" t="s">
        <v>19</v>
      </c>
      <c r="U113" s="2" t="s">
        <v>2823</v>
      </c>
      <c r="V113" s="3">
        <v>0.16095979117358927</v>
      </c>
      <c r="W113" s="20">
        <v>208.173</v>
      </c>
      <c r="X113" s="2" t="s">
        <v>2824</v>
      </c>
      <c r="Z113" s="2" t="s">
        <v>2825</v>
      </c>
      <c r="AA113" s="3">
        <v>0.2412010028446073</v>
      </c>
      <c r="AB113" s="20">
        <v>20.010999999999999</v>
      </c>
      <c r="AC113" s="2" t="s">
        <v>1855</v>
      </c>
      <c r="AT113" s="2" t="s">
        <v>2826</v>
      </c>
      <c r="AU113" s="3">
        <v>0.11610362331524593</v>
      </c>
      <c r="AV113" s="20">
        <v>139.29300000000001</v>
      </c>
      <c r="AW113" s="2" t="s">
        <v>2827</v>
      </c>
    </row>
    <row r="114" spans="6:49" x14ac:dyDescent="0.3">
      <c r="F114" s="3" t="s">
        <v>1023</v>
      </c>
      <c r="G114" s="3">
        <v>13.289988412514484</v>
      </c>
      <c r="H114" s="4">
        <v>2867.3150000000001</v>
      </c>
      <c r="I114" s="6" t="s">
        <v>1024</v>
      </c>
      <c r="K114" s="2" t="s">
        <v>24</v>
      </c>
      <c r="L114" s="3">
        <v>4.187835117274892E-3</v>
      </c>
      <c r="M114" s="3">
        <v>14582</v>
      </c>
      <c r="N114" s="8" t="s">
        <v>25</v>
      </c>
      <c r="U114" s="2" t="s">
        <v>2828</v>
      </c>
      <c r="V114" s="3">
        <v>0.16049450903500778</v>
      </c>
      <c r="W114" s="20">
        <v>122.045</v>
      </c>
      <c r="X114" s="2" t="s">
        <v>2829</v>
      </c>
      <c r="Z114" s="2" t="s">
        <v>2830</v>
      </c>
      <c r="AA114" s="3">
        <v>0.23838828532430748</v>
      </c>
      <c r="AB114" s="20">
        <v>60.43</v>
      </c>
      <c r="AC114" s="2" t="s">
        <v>2831</v>
      </c>
      <c r="AT114" s="2" t="s">
        <v>2832</v>
      </c>
      <c r="AU114" s="3">
        <v>0.11546854362575211</v>
      </c>
      <c r="AV114" s="20">
        <v>204.571</v>
      </c>
      <c r="AW114" s="2" t="s">
        <v>2833</v>
      </c>
    </row>
    <row r="115" spans="6:49" x14ac:dyDescent="0.3">
      <c r="F115" s="3" t="s">
        <v>1080</v>
      </c>
      <c r="G115" s="3">
        <v>5.2806894574186769</v>
      </c>
      <c r="H115" s="4">
        <v>165.745</v>
      </c>
      <c r="I115" s="6" t="s">
        <v>1081</v>
      </c>
      <c r="K115" s="2" t="s">
        <v>27</v>
      </c>
      <c r="L115" s="3">
        <v>2.1885460094195119E-2</v>
      </c>
      <c r="M115" s="3">
        <v>24447</v>
      </c>
      <c r="N115" s="8" t="s">
        <v>28</v>
      </c>
      <c r="U115" s="2" t="s">
        <v>2834</v>
      </c>
      <c r="V115" s="3">
        <v>0.1554001851933442</v>
      </c>
      <c r="W115" s="20">
        <v>842.98400000000004</v>
      </c>
      <c r="X115" s="2" t="s">
        <v>2835</v>
      </c>
      <c r="Z115" s="2" t="s">
        <v>2836</v>
      </c>
      <c r="AA115" s="3">
        <v>0.23613794272157262</v>
      </c>
      <c r="AB115" s="20">
        <v>27.869</v>
      </c>
      <c r="AC115" s="2" t="s">
        <v>2837</v>
      </c>
      <c r="AT115" s="2" t="s">
        <v>2838</v>
      </c>
      <c r="AU115" s="3">
        <v>0.10765243165146432</v>
      </c>
      <c r="AV115" s="20">
        <v>17.361000000000001</v>
      </c>
      <c r="AW115" s="2" t="s">
        <v>1855</v>
      </c>
    </row>
    <row r="116" spans="6:49" x14ac:dyDescent="0.3">
      <c r="F116" s="3" t="s">
        <v>1472</v>
      </c>
      <c r="G116" s="3">
        <v>5.5711056970028059</v>
      </c>
      <c r="H116" s="4">
        <v>1264.5239999999999</v>
      </c>
      <c r="I116" s="6" t="s">
        <v>1473</v>
      </c>
      <c r="K116" s="2" t="s">
        <v>29</v>
      </c>
      <c r="L116" s="3">
        <v>1.1902504144017221E-2</v>
      </c>
      <c r="M116" s="3">
        <v>9665</v>
      </c>
      <c r="N116" s="8" t="s">
        <v>30</v>
      </c>
      <c r="U116" s="2" t="s">
        <v>2839</v>
      </c>
      <c r="V116" s="3">
        <v>0.15116469223601894</v>
      </c>
      <c r="W116" s="20">
        <v>39.747999999999998</v>
      </c>
      <c r="X116" s="2" t="s">
        <v>2840</v>
      </c>
      <c r="Z116" s="2" t="s">
        <v>2841</v>
      </c>
      <c r="AA116" s="3">
        <v>0.23275424346318754</v>
      </c>
      <c r="AB116" s="20">
        <v>151.72900000000001</v>
      </c>
      <c r="AC116" s="2" t="s">
        <v>2842</v>
      </c>
      <c r="AT116" s="2" t="s">
        <v>2843</v>
      </c>
      <c r="AU116" s="3">
        <v>8.5975234917010618E-2</v>
      </c>
      <c r="AV116" s="20">
        <v>9.7899999999999991</v>
      </c>
      <c r="AW116" s="2" t="s">
        <v>2844</v>
      </c>
    </row>
    <row r="117" spans="6:49" x14ac:dyDescent="0.3">
      <c r="F117" s="3" t="s">
        <v>1266</v>
      </c>
      <c r="G117" s="3">
        <v>11.196421158667869</v>
      </c>
      <c r="H117" s="4">
        <v>2022.8910000000001</v>
      </c>
      <c r="I117" s="6" t="s">
        <v>1267</v>
      </c>
      <c r="K117" s="2" t="s">
        <v>31</v>
      </c>
      <c r="L117" s="3">
        <v>4.522961733419005E-2</v>
      </c>
      <c r="M117" s="3">
        <v>20273</v>
      </c>
      <c r="N117" s="8" t="s">
        <v>32</v>
      </c>
      <c r="U117" s="2" t="s">
        <v>2845</v>
      </c>
      <c r="V117" s="3">
        <v>0.14331408680927124</v>
      </c>
      <c r="W117" s="20">
        <v>97.495999999999995</v>
      </c>
      <c r="X117" s="2" t="s">
        <v>2846</v>
      </c>
      <c r="Z117" s="2" t="s">
        <v>2847</v>
      </c>
      <c r="AA117" s="3">
        <v>0.23256191900149514</v>
      </c>
      <c r="AB117" s="20">
        <v>21.465</v>
      </c>
      <c r="AC117" s="2" t="s">
        <v>1855</v>
      </c>
      <c r="AT117" s="2" t="s">
        <v>2848</v>
      </c>
      <c r="AU117" s="3">
        <v>7.4346823600582659E-2</v>
      </c>
      <c r="AV117" s="20">
        <v>56.040999999999997</v>
      </c>
      <c r="AW117" s="2" t="s">
        <v>2849</v>
      </c>
    </row>
    <row r="118" spans="6:49" x14ac:dyDescent="0.3">
      <c r="F118" s="3" t="s">
        <v>961</v>
      </c>
      <c r="G118" s="3">
        <v>11.175851487408385</v>
      </c>
      <c r="H118" s="4">
        <v>440.67500000000001</v>
      </c>
      <c r="I118" s="6" t="s">
        <v>962</v>
      </c>
      <c r="K118" s="2" t="s">
        <v>36</v>
      </c>
      <c r="L118" s="3">
        <v>1.2224449557982747E-2</v>
      </c>
      <c r="M118" s="3">
        <v>14843</v>
      </c>
      <c r="N118" s="8" t="s">
        <v>37</v>
      </c>
      <c r="U118" s="2" t="s">
        <v>2850</v>
      </c>
      <c r="V118" s="3">
        <v>0.1368723343473881</v>
      </c>
      <c r="W118" s="20">
        <v>54.62</v>
      </c>
      <c r="X118" s="2" t="s">
        <v>2851</v>
      </c>
      <c r="Z118" s="2" t="s">
        <v>2852</v>
      </c>
      <c r="AA118" s="3">
        <v>0.23056724676833126</v>
      </c>
      <c r="AB118" s="20">
        <v>176.67099999999999</v>
      </c>
      <c r="AC118" s="2" t="s">
        <v>2853</v>
      </c>
      <c r="AT118" s="2" t="s">
        <v>2854</v>
      </c>
      <c r="AU118" s="3">
        <v>5.3449223620626582E-2</v>
      </c>
      <c r="AV118" s="20">
        <v>83.718000000000004</v>
      </c>
      <c r="AW118" s="2" t="s">
        <v>2855</v>
      </c>
    </row>
    <row r="119" spans="6:49" x14ac:dyDescent="0.3">
      <c r="F119" s="3" t="s">
        <v>955</v>
      </c>
      <c r="G119" s="3">
        <v>12.513299720287197</v>
      </c>
      <c r="H119" s="4">
        <v>702.35900000000004</v>
      </c>
      <c r="I119" s="6" t="s">
        <v>956</v>
      </c>
      <c r="K119" s="2" t="s">
        <v>170</v>
      </c>
      <c r="L119" s="3">
        <v>6.6442233536971909</v>
      </c>
      <c r="M119" s="3">
        <v>6582060</v>
      </c>
      <c r="N119" s="5" t="s">
        <v>171</v>
      </c>
      <c r="U119" s="2" t="s">
        <v>2856</v>
      </c>
      <c r="V119" s="3">
        <v>0.13551287598051204</v>
      </c>
      <c r="W119" s="20">
        <v>36.020000000000003</v>
      </c>
      <c r="X119" s="2" t="s">
        <v>2857</v>
      </c>
      <c r="Z119" s="2" t="s">
        <v>2858</v>
      </c>
      <c r="AA119" s="3">
        <v>0.22969677692960136</v>
      </c>
      <c r="AB119" s="20">
        <v>4.3330000000000002</v>
      </c>
      <c r="AC119" s="2" t="s">
        <v>2859</v>
      </c>
      <c r="AT119" s="2" t="s">
        <v>2860</v>
      </c>
      <c r="AU119" s="3">
        <v>4.2669271853900508E-2</v>
      </c>
      <c r="AV119" s="20">
        <v>30.486000000000001</v>
      </c>
      <c r="AW119" s="2" t="s">
        <v>2861</v>
      </c>
    </row>
    <row r="120" spans="6:49" x14ac:dyDescent="0.3">
      <c r="F120" s="3" t="s">
        <v>775</v>
      </c>
      <c r="G120" s="3">
        <v>0.12418340159935728</v>
      </c>
      <c r="H120" s="4">
        <v>260.92099999999999</v>
      </c>
      <c r="I120" s="6" t="s">
        <v>776</v>
      </c>
      <c r="K120" s="2" t="s">
        <v>296</v>
      </c>
      <c r="L120" s="3">
        <v>0.22615229857881025</v>
      </c>
      <c r="M120" s="3">
        <v>26304</v>
      </c>
      <c r="N120" s="8" t="s">
        <v>132</v>
      </c>
      <c r="U120" s="2" t="s">
        <v>2862</v>
      </c>
      <c r="V120" s="3">
        <v>0.13514735011577841</v>
      </c>
      <c r="W120" s="20">
        <v>72.664000000000001</v>
      </c>
      <c r="X120" s="2" t="s">
        <v>2863</v>
      </c>
      <c r="Z120" s="2" t="s">
        <v>2864</v>
      </c>
      <c r="AA120" s="3">
        <v>0.226580758562588</v>
      </c>
      <c r="AB120" s="20">
        <v>80.953000000000003</v>
      </c>
      <c r="AC120" s="2" t="s">
        <v>1855</v>
      </c>
      <c r="AT120" s="2" t="s">
        <v>2865</v>
      </c>
      <c r="AU120" s="3">
        <v>3.518024386360237E-2</v>
      </c>
      <c r="AV120" s="20">
        <v>7.2910000000000004</v>
      </c>
      <c r="AW120" s="2" t="s">
        <v>2866</v>
      </c>
    </row>
    <row r="121" spans="6:49" x14ac:dyDescent="0.3">
      <c r="F121" s="3" t="s">
        <v>1284</v>
      </c>
      <c r="G121" s="3">
        <v>6.385644344636157</v>
      </c>
      <c r="H121" s="4">
        <v>457.80599999999998</v>
      </c>
      <c r="I121" s="6" t="s">
        <v>1285</v>
      </c>
      <c r="K121" s="2" t="s">
        <v>350</v>
      </c>
      <c r="L121" s="3">
        <v>0.24670706871633163</v>
      </c>
      <c r="M121" s="3">
        <v>30043</v>
      </c>
      <c r="N121" s="8" t="s">
        <v>351</v>
      </c>
      <c r="U121" s="2" t="s">
        <v>2867</v>
      </c>
      <c r="V121" s="3">
        <v>0.11714766707208353</v>
      </c>
      <c r="W121" s="20">
        <v>111.82599999999999</v>
      </c>
      <c r="X121" s="2" t="s">
        <v>2868</v>
      </c>
      <c r="Z121" s="2" t="s">
        <v>2869</v>
      </c>
      <c r="AA121" s="3">
        <v>0.22568983739202855</v>
      </c>
      <c r="AB121" s="20">
        <v>245.79</v>
      </c>
      <c r="AC121" s="2" t="s">
        <v>2870</v>
      </c>
      <c r="AT121" s="2" t="s">
        <v>2871</v>
      </c>
      <c r="AU121" s="3">
        <v>0</v>
      </c>
      <c r="AV121" s="20">
        <v>0</v>
      </c>
      <c r="AW121" s="2" t="s">
        <v>2872</v>
      </c>
    </row>
    <row r="122" spans="6:49" x14ac:dyDescent="0.3">
      <c r="F122" s="3" t="s">
        <v>1035</v>
      </c>
      <c r="G122" s="3">
        <v>44.193995381062351</v>
      </c>
      <c r="H122" s="4">
        <v>267.904</v>
      </c>
      <c r="I122" s="6" t="s">
        <v>1036</v>
      </c>
      <c r="K122" s="2" t="s">
        <v>374</v>
      </c>
      <c r="L122" s="3">
        <v>0.18091951062459755</v>
      </c>
      <c r="M122" s="3">
        <v>35121</v>
      </c>
      <c r="N122" s="5" t="s">
        <v>375</v>
      </c>
      <c r="U122" s="2" t="s">
        <v>2873</v>
      </c>
      <c r="V122" s="3">
        <v>0.11679300968016683</v>
      </c>
      <c r="W122" s="20">
        <v>41.274999999999999</v>
      </c>
      <c r="X122" s="2" t="s">
        <v>2874</v>
      </c>
      <c r="Z122" s="2" t="s">
        <v>2875</v>
      </c>
      <c r="AA122" s="3">
        <v>0.22456833670825441</v>
      </c>
      <c r="AB122" s="20">
        <v>82.51</v>
      </c>
      <c r="AC122" s="2" t="s">
        <v>2876</v>
      </c>
    </row>
    <row r="123" spans="6:49" x14ac:dyDescent="0.3">
      <c r="F123" s="3" t="s">
        <v>1234</v>
      </c>
      <c r="G123" s="3">
        <v>15.8608817457977</v>
      </c>
      <c r="H123" s="4">
        <v>860.548</v>
      </c>
      <c r="I123" s="6" t="s">
        <v>1235</v>
      </c>
      <c r="K123" s="2" t="s">
        <v>438</v>
      </c>
      <c r="L123" s="3">
        <v>0.22615660238170512</v>
      </c>
      <c r="M123" s="3">
        <v>15022</v>
      </c>
      <c r="N123" s="8" t="s">
        <v>439</v>
      </c>
      <c r="U123" s="2" t="s">
        <v>2877</v>
      </c>
      <c r="V123" s="3">
        <v>0.1088943921123892</v>
      </c>
      <c r="W123" s="20">
        <v>32.935000000000002</v>
      </c>
      <c r="X123" s="2" t="s">
        <v>2878</v>
      </c>
      <c r="Z123" s="2" t="s">
        <v>2879</v>
      </c>
      <c r="AA123" s="3">
        <v>0.22155380303721567</v>
      </c>
      <c r="AB123" s="20">
        <v>67.986000000000004</v>
      </c>
      <c r="AC123" s="2" t="s">
        <v>2609</v>
      </c>
    </row>
    <row r="124" spans="6:49" x14ac:dyDescent="0.3">
      <c r="F124" s="3" t="s">
        <v>1181</v>
      </c>
      <c r="G124" s="3">
        <v>6.1799251980070986</v>
      </c>
      <c r="H124" s="4">
        <v>4985.1170000000002</v>
      </c>
      <c r="I124" s="6" t="s">
        <v>1182</v>
      </c>
      <c r="K124" s="2" t="s">
        <v>442</v>
      </c>
      <c r="L124" s="3">
        <v>0.13125570144611104</v>
      </c>
      <c r="M124" s="3">
        <v>140431</v>
      </c>
      <c r="N124" s="5" t="s">
        <v>443</v>
      </c>
      <c r="U124" s="2" t="s">
        <v>2880</v>
      </c>
      <c r="V124" s="3">
        <v>8.9953585939529387E-2</v>
      </c>
      <c r="W124" s="20">
        <v>183.535</v>
      </c>
      <c r="X124" s="2" t="s">
        <v>2881</v>
      </c>
      <c r="Z124" s="2" t="s">
        <v>2882</v>
      </c>
      <c r="AA124" s="3">
        <v>0.22046143548958619</v>
      </c>
      <c r="AB124" s="20">
        <v>11.199</v>
      </c>
      <c r="AC124" s="2" t="s">
        <v>2883</v>
      </c>
    </row>
    <row r="125" spans="6:49" x14ac:dyDescent="0.3">
      <c r="F125" s="3" t="s">
        <v>1387</v>
      </c>
      <c r="G125" s="3">
        <v>5.3625904988594657</v>
      </c>
      <c r="H125" s="4">
        <v>54.070999999999998</v>
      </c>
      <c r="I125" s="9" t="s">
        <v>1388</v>
      </c>
      <c r="K125" s="2" t="s">
        <v>444</v>
      </c>
      <c r="L125" s="3">
        <v>0.11151053635020314</v>
      </c>
      <c r="M125" s="3">
        <v>380643</v>
      </c>
      <c r="N125" s="5" t="s">
        <v>445</v>
      </c>
      <c r="U125" s="2" t="s">
        <v>2884</v>
      </c>
      <c r="V125" s="3">
        <v>8.8189314804124411E-2</v>
      </c>
      <c r="W125" s="20">
        <v>41.857999999999997</v>
      </c>
      <c r="X125" s="2" t="s">
        <v>2885</v>
      </c>
      <c r="Z125" s="2" t="s">
        <v>2886</v>
      </c>
      <c r="AA125" s="3">
        <v>0.22033102814122335</v>
      </c>
      <c r="AB125" s="20">
        <v>23.003</v>
      </c>
      <c r="AC125" s="2" t="s">
        <v>1855</v>
      </c>
    </row>
    <row r="126" spans="6:49" x14ac:dyDescent="0.3">
      <c r="F126" s="3" t="s">
        <v>1383</v>
      </c>
      <c r="G126" s="3">
        <v>36.616234285299036</v>
      </c>
      <c r="H126" s="4">
        <v>503.87599999999998</v>
      </c>
      <c r="I126" s="9" t="s">
        <v>1384</v>
      </c>
      <c r="K126" s="2" t="s">
        <v>446</v>
      </c>
      <c r="L126" s="3">
        <v>0.13269634680579626</v>
      </c>
      <c r="M126" s="3">
        <v>661732</v>
      </c>
      <c r="N126" s="5" t="s">
        <v>423</v>
      </c>
      <c r="U126" s="2" t="s">
        <v>2887</v>
      </c>
      <c r="V126" s="3">
        <v>8.3874889418354109E-2</v>
      </c>
      <c r="W126" s="20">
        <v>77.271000000000001</v>
      </c>
      <c r="X126" s="2" t="s">
        <v>2888</v>
      </c>
      <c r="Z126" s="2" t="s">
        <v>2889</v>
      </c>
      <c r="AA126" s="3">
        <v>0.22032956173723997</v>
      </c>
      <c r="AB126" s="20">
        <v>71.347999999999999</v>
      </c>
      <c r="AC126" s="2" t="s">
        <v>1855</v>
      </c>
    </row>
    <row r="127" spans="6:49" x14ac:dyDescent="0.3">
      <c r="F127" s="3" t="s">
        <v>1096</v>
      </c>
      <c r="G127" s="3">
        <v>5.8929556596841612</v>
      </c>
      <c r="H127" s="4">
        <v>978.43100000000004</v>
      </c>
      <c r="I127" s="9" t="s">
        <v>1097</v>
      </c>
      <c r="K127" s="2" t="s">
        <v>16</v>
      </c>
      <c r="L127" s="3">
        <v>0.14590156538999413</v>
      </c>
      <c r="M127" s="3">
        <v>16171</v>
      </c>
      <c r="N127" s="2" t="s">
        <v>17</v>
      </c>
      <c r="U127" s="2" t="s">
        <v>2890</v>
      </c>
      <c r="V127" s="3">
        <v>8.3509258131841554E-2</v>
      </c>
      <c r="W127" s="20">
        <v>48.695</v>
      </c>
      <c r="X127" s="2" t="s">
        <v>2891</v>
      </c>
      <c r="Z127" s="2" t="s">
        <v>2892</v>
      </c>
      <c r="AA127" s="3">
        <v>0.2192729769590496</v>
      </c>
      <c r="AB127" s="20">
        <v>53.969000000000001</v>
      </c>
      <c r="AC127" s="2" t="s">
        <v>1855</v>
      </c>
    </row>
    <row r="128" spans="6:49" x14ac:dyDescent="0.3">
      <c r="F128" s="3" t="s">
        <v>1130</v>
      </c>
      <c r="G128" s="3">
        <v>11.261950111062884</v>
      </c>
      <c r="H128" s="4">
        <v>2205.4839999999999</v>
      </c>
      <c r="I128" s="9" t="s">
        <v>1131</v>
      </c>
      <c r="K128" s="2" t="s">
        <v>41</v>
      </c>
      <c r="L128" s="3">
        <v>0.19511040503241542</v>
      </c>
      <c r="M128" s="3">
        <v>24317</v>
      </c>
      <c r="N128" s="2" t="s">
        <v>42</v>
      </c>
      <c r="U128" s="2" t="s">
        <v>2893</v>
      </c>
      <c r="V128" s="3">
        <v>7.1813384474611122E-2</v>
      </c>
      <c r="W128" s="20">
        <v>57.292000000000002</v>
      </c>
      <c r="X128" s="2" t="s">
        <v>2894</v>
      </c>
      <c r="Z128" s="2" t="s">
        <v>2895</v>
      </c>
      <c r="AA128" s="3">
        <v>0.21926802314242999</v>
      </c>
      <c r="AB128" s="20">
        <v>26.984000000000002</v>
      </c>
      <c r="AC128" s="2" t="s">
        <v>2896</v>
      </c>
    </row>
    <row r="129" spans="6:29" x14ac:dyDescent="0.3">
      <c r="F129" s="3" t="s">
        <v>969</v>
      </c>
      <c r="G129" s="3">
        <v>15.247691802971364</v>
      </c>
      <c r="H129" s="4">
        <v>325.33999999999997</v>
      </c>
      <c r="I129" s="9" t="s">
        <v>970</v>
      </c>
      <c r="K129" s="2" t="s">
        <v>45</v>
      </c>
      <c r="L129" s="3">
        <v>0.18091563974110506</v>
      </c>
      <c r="M129" s="3">
        <v>19790</v>
      </c>
      <c r="N129" s="2" t="s">
        <v>0</v>
      </c>
      <c r="U129" s="2" t="s">
        <v>2897</v>
      </c>
      <c r="V129" s="3">
        <v>4.9792649034098767E-2</v>
      </c>
      <c r="W129" s="20">
        <v>26.283000000000001</v>
      </c>
      <c r="X129" s="2" t="s">
        <v>2898</v>
      </c>
      <c r="Z129" s="2" t="s">
        <v>2899</v>
      </c>
      <c r="AA129" s="3">
        <v>0.21488567517313995</v>
      </c>
      <c r="AB129" s="20">
        <v>170.001</v>
      </c>
      <c r="AC129" s="2" t="s">
        <v>2900</v>
      </c>
    </row>
    <row r="130" spans="6:29" x14ac:dyDescent="0.3">
      <c r="F130" s="3" t="s">
        <v>1483</v>
      </c>
      <c r="G130" s="3">
        <v>9.0384385461501662</v>
      </c>
      <c r="H130" s="4">
        <v>151.19499999999999</v>
      </c>
      <c r="I130" s="9" t="s">
        <v>1484</v>
      </c>
      <c r="K130" s="2" t="s">
        <v>96</v>
      </c>
      <c r="L130" s="3">
        <v>0.17483872996849917</v>
      </c>
      <c r="M130" s="3">
        <v>105622</v>
      </c>
      <c r="N130" s="2" t="s">
        <v>97</v>
      </c>
      <c r="U130" s="2" t="s">
        <v>2901</v>
      </c>
      <c r="V130" s="3">
        <v>4.7122836736126002E-2</v>
      </c>
      <c r="W130" s="20">
        <v>770.89700000000005</v>
      </c>
      <c r="X130" s="2" t="s">
        <v>2902</v>
      </c>
      <c r="Z130" s="2" t="s">
        <v>2903</v>
      </c>
      <c r="AA130" s="3">
        <v>0.21061019741808035</v>
      </c>
      <c r="AB130" s="20">
        <v>97.656999999999996</v>
      </c>
      <c r="AC130" s="2" t="s">
        <v>2904</v>
      </c>
    </row>
    <row r="131" spans="6:29" x14ac:dyDescent="0.3">
      <c r="F131" s="3" t="s">
        <v>859</v>
      </c>
      <c r="G131" s="3">
        <v>8.6195222390262565</v>
      </c>
      <c r="H131" s="4">
        <v>473.048</v>
      </c>
      <c r="I131" s="9" t="s">
        <v>860</v>
      </c>
      <c r="K131" s="2" t="s">
        <v>133</v>
      </c>
      <c r="L131" s="3">
        <v>7.5379525442420686E-2</v>
      </c>
      <c r="M131" s="3">
        <v>8749</v>
      </c>
      <c r="N131" s="2" t="s">
        <v>134</v>
      </c>
      <c r="U131" s="2" t="s">
        <v>2905</v>
      </c>
      <c r="V131" s="3">
        <v>1.4196882224916316E-2</v>
      </c>
      <c r="W131" s="20">
        <v>152.91300000000001</v>
      </c>
      <c r="X131" s="2" t="s">
        <v>2906</v>
      </c>
      <c r="Z131" s="2" t="s">
        <v>2907</v>
      </c>
      <c r="AA131" s="3">
        <v>0.21049890636392043</v>
      </c>
      <c r="AB131" s="20">
        <v>14.147</v>
      </c>
      <c r="AC131" s="2" t="s">
        <v>1855</v>
      </c>
    </row>
    <row r="132" spans="6:29" x14ac:dyDescent="0.3">
      <c r="F132" s="3" t="s">
        <v>1634</v>
      </c>
      <c r="G132" s="3">
        <v>7.1267247639796656</v>
      </c>
      <c r="H132" s="4">
        <v>451.42099999999999</v>
      </c>
      <c r="I132" s="9" t="s">
        <v>1635</v>
      </c>
      <c r="K132" s="2" t="s">
        <v>135</v>
      </c>
      <c r="L132" s="3">
        <v>4.889495938739629E-2</v>
      </c>
      <c r="M132" s="3">
        <v>3365</v>
      </c>
      <c r="N132" s="2" t="s">
        <v>136</v>
      </c>
      <c r="U132" s="2" t="s">
        <v>2908</v>
      </c>
      <c r="V132" s="3">
        <v>1.3666236995100696E-2</v>
      </c>
      <c r="W132" s="20">
        <v>140.679</v>
      </c>
      <c r="X132" s="2" t="s">
        <v>2909</v>
      </c>
      <c r="Z132" s="2" t="s">
        <v>2910</v>
      </c>
      <c r="AA132" s="3">
        <v>0.20998367103739823</v>
      </c>
      <c r="AB132" s="20">
        <v>111.364</v>
      </c>
      <c r="AC132" s="2" t="s">
        <v>2911</v>
      </c>
    </row>
    <row r="133" spans="6:29" x14ac:dyDescent="0.3">
      <c r="F133" s="3" t="s">
        <v>999</v>
      </c>
      <c r="G133" s="3">
        <v>6.1882335149849048</v>
      </c>
      <c r="H133" s="4">
        <v>1145.77</v>
      </c>
      <c r="I133" s="9" t="s">
        <v>1000</v>
      </c>
      <c r="K133" s="2" t="s">
        <v>138</v>
      </c>
      <c r="L133" s="3">
        <v>8.2235687083036982E-2</v>
      </c>
      <c r="M133" s="3">
        <v>9134</v>
      </c>
      <c r="N133" s="2" t="s">
        <v>139</v>
      </c>
      <c r="U133" s="2" t="s">
        <v>2912</v>
      </c>
      <c r="V133" s="3">
        <v>1.2169135878356357E-2</v>
      </c>
      <c r="W133" s="20">
        <v>220.34399999999999</v>
      </c>
      <c r="X133" s="2" t="s">
        <v>2913</v>
      </c>
      <c r="Z133" s="2" t="s">
        <v>2914</v>
      </c>
      <c r="AA133" s="3">
        <v>0.20785371853883666</v>
      </c>
      <c r="AB133" s="20">
        <v>543.779</v>
      </c>
      <c r="AC133" s="2" t="s">
        <v>1855</v>
      </c>
    </row>
    <row r="134" spans="6:29" x14ac:dyDescent="0.3">
      <c r="F134" s="3" t="s">
        <v>1050</v>
      </c>
      <c r="G134" s="3">
        <v>9.4396952450057832</v>
      </c>
      <c r="H134" s="4">
        <v>416.3</v>
      </c>
      <c r="I134" s="9" t="s">
        <v>1051</v>
      </c>
      <c r="K134" s="2" t="s">
        <v>168</v>
      </c>
      <c r="L134" s="3">
        <v>2.917813042725759E-2</v>
      </c>
      <c r="M134" s="3">
        <v>4889</v>
      </c>
      <c r="N134" s="2" t="s">
        <v>0</v>
      </c>
      <c r="U134" s="2" t="s">
        <v>2915</v>
      </c>
      <c r="V134" s="3">
        <v>0</v>
      </c>
      <c r="W134" s="20">
        <v>0</v>
      </c>
      <c r="X134" s="2" t="s">
        <v>2916</v>
      </c>
      <c r="Z134" s="2" t="s">
        <v>2917</v>
      </c>
      <c r="AA134" s="3">
        <v>0.20754040866117721</v>
      </c>
      <c r="AB134" s="20">
        <v>54.442</v>
      </c>
      <c r="AC134" s="2" t="s">
        <v>2918</v>
      </c>
    </row>
    <row r="135" spans="6:29" x14ac:dyDescent="0.3">
      <c r="F135" s="3" t="s">
        <v>56</v>
      </c>
      <c r="G135" s="3">
        <v>14.656073923822401</v>
      </c>
      <c r="H135" s="4">
        <v>130.05799999999999</v>
      </c>
      <c r="I135" s="9" t="s">
        <v>1534</v>
      </c>
      <c r="K135" s="2" t="s">
        <v>174</v>
      </c>
      <c r="L135" s="3">
        <v>8.6157566470736122E-2</v>
      </c>
      <c r="M135" s="3">
        <v>7197</v>
      </c>
      <c r="N135" s="2" t="s">
        <v>175</v>
      </c>
      <c r="Z135" s="2" t="s">
        <v>2919</v>
      </c>
      <c r="AA135" s="3">
        <v>0.20690154795525967</v>
      </c>
      <c r="AB135" s="20">
        <v>261.32100000000003</v>
      </c>
      <c r="AC135" s="2" t="s">
        <v>2920</v>
      </c>
    </row>
    <row r="136" spans="6:29" x14ac:dyDescent="0.3">
      <c r="F136" s="3" t="s">
        <v>1503</v>
      </c>
      <c r="G136" s="3">
        <v>11.534181613297024</v>
      </c>
      <c r="H136" s="4">
        <v>982.62</v>
      </c>
      <c r="I136" s="9" t="s">
        <v>1504</v>
      </c>
      <c r="K136" s="2" t="s">
        <v>200</v>
      </c>
      <c r="L136" s="3">
        <v>0.19483855633159031</v>
      </c>
      <c r="M136" s="3">
        <v>42626</v>
      </c>
      <c r="N136" s="2" t="s">
        <v>201</v>
      </c>
      <c r="Z136" s="2" t="s">
        <v>2921</v>
      </c>
      <c r="AA136" s="3">
        <v>0.20162591906270547</v>
      </c>
      <c r="AB136" s="20">
        <v>16.864999999999998</v>
      </c>
      <c r="AC136" s="2" t="s">
        <v>1855</v>
      </c>
    </row>
    <row r="137" spans="6:29" x14ac:dyDescent="0.3">
      <c r="F137" s="3" t="s">
        <v>1501</v>
      </c>
      <c r="G137" s="3">
        <v>6.554109010921553</v>
      </c>
      <c r="H137" s="4">
        <v>512.49199999999996</v>
      </c>
      <c r="I137" s="9" t="s">
        <v>1502</v>
      </c>
      <c r="K137" s="2" t="s">
        <v>217</v>
      </c>
      <c r="L137" s="3">
        <v>0.14133956866980807</v>
      </c>
      <c r="M137" s="3">
        <v>11908</v>
      </c>
      <c r="N137" s="2" t="s">
        <v>218</v>
      </c>
      <c r="Z137" s="2" t="s">
        <v>2922</v>
      </c>
      <c r="AA137" s="3">
        <v>0.19880249027590349</v>
      </c>
      <c r="AB137" s="20">
        <v>17.530999999999999</v>
      </c>
      <c r="AC137" s="2" t="s">
        <v>2923</v>
      </c>
    </row>
    <row r="138" spans="6:29" x14ac:dyDescent="0.3">
      <c r="F138" s="3" t="s">
        <v>1497</v>
      </c>
      <c r="G138" s="3">
        <v>5.5160549876987854</v>
      </c>
      <c r="H138" s="4">
        <v>434.96300000000002</v>
      </c>
      <c r="I138" s="9" t="s">
        <v>1498</v>
      </c>
      <c r="K138" s="2" t="s">
        <v>220</v>
      </c>
      <c r="L138" s="3">
        <v>2.512826535719085E-2</v>
      </c>
      <c r="M138" s="3">
        <v>23749</v>
      </c>
      <c r="N138" s="2" t="s">
        <v>0</v>
      </c>
      <c r="Z138" s="2" t="s">
        <v>2924</v>
      </c>
      <c r="AA138" s="3">
        <v>0.1957123522171553</v>
      </c>
      <c r="AB138" s="20">
        <v>83.001999999999995</v>
      </c>
      <c r="AC138" s="2" t="s">
        <v>1855</v>
      </c>
    </row>
    <row r="139" spans="6:29" x14ac:dyDescent="0.3">
      <c r="F139" s="3" t="s">
        <v>1225</v>
      </c>
      <c r="G139" s="3">
        <v>18.651243125312487</v>
      </c>
      <c r="H139" s="4">
        <v>410.346</v>
      </c>
      <c r="I139" s="9" t="s">
        <v>1226</v>
      </c>
      <c r="K139" s="2" t="s">
        <v>236</v>
      </c>
      <c r="L139" s="3">
        <v>0.10964846843331459</v>
      </c>
      <c r="M139" s="3">
        <v>28662</v>
      </c>
      <c r="N139" s="2" t="s">
        <v>237</v>
      </c>
      <c r="Z139" s="2" t="s">
        <v>2925</v>
      </c>
      <c r="AA139" s="3">
        <v>0.19490611954617348</v>
      </c>
      <c r="AB139" s="20">
        <v>52.619</v>
      </c>
      <c r="AC139" s="2" t="s">
        <v>2227</v>
      </c>
    </row>
    <row r="140" spans="6:29" x14ac:dyDescent="0.3">
      <c r="F140" s="3" t="s">
        <v>1200</v>
      </c>
      <c r="G140" s="3">
        <v>6.4847198964834831</v>
      </c>
      <c r="H140" s="4">
        <v>681.57</v>
      </c>
      <c r="I140" s="9" t="s">
        <v>1201</v>
      </c>
      <c r="K140" s="2" t="s">
        <v>257</v>
      </c>
      <c r="L140" s="3">
        <v>0.13494054141807704</v>
      </c>
      <c r="M140" s="3">
        <v>83120</v>
      </c>
      <c r="N140" s="2" t="s">
        <v>258</v>
      </c>
      <c r="Z140" s="2" t="s">
        <v>2926</v>
      </c>
      <c r="AA140" s="3">
        <v>0.19489175957057747</v>
      </c>
      <c r="AB140" s="20">
        <v>3.3039999999999998</v>
      </c>
      <c r="AC140" s="2" t="s">
        <v>1855</v>
      </c>
    </row>
    <row r="141" spans="6:29" x14ac:dyDescent="0.3">
      <c r="F141" s="3" t="s">
        <v>953</v>
      </c>
      <c r="G141" s="3">
        <v>5.3012305009204539</v>
      </c>
      <c r="H141" s="4">
        <v>109.428</v>
      </c>
      <c r="I141" s="9" t="s">
        <v>954</v>
      </c>
      <c r="K141" s="2" t="s">
        <v>259</v>
      </c>
      <c r="L141" s="3">
        <v>0.11109019141521742</v>
      </c>
      <c r="M141" s="3">
        <v>33632</v>
      </c>
      <c r="N141" s="2" t="s">
        <v>260</v>
      </c>
      <c r="Z141" s="2" t="s">
        <v>2927</v>
      </c>
      <c r="AA141" s="3">
        <v>0.18917815947091088</v>
      </c>
      <c r="AB141" s="20">
        <v>15.760999999999999</v>
      </c>
      <c r="AC141" s="2" t="s">
        <v>1855</v>
      </c>
    </row>
    <row r="142" spans="6:29" x14ac:dyDescent="0.3">
      <c r="F142" s="3" t="s">
        <v>1578</v>
      </c>
      <c r="G142" s="3">
        <v>8.1894944756496511</v>
      </c>
      <c r="H142" s="4">
        <v>132.678</v>
      </c>
      <c r="I142" s="9" t="s">
        <v>1579</v>
      </c>
      <c r="K142" s="2" t="s">
        <v>267</v>
      </c>
      <c r="L142" s="3">
        <v>0.23194643711142993</v>
      </c>
      <c r="M142" s="3">
        <v>39770</v>
      </c>
      <c r="N142" s="2" t="s">
        <v>268</v>
      </c>
      <c r="Z142" s="2" t="s">
        <v>2928</v>
      </c>
      <c r="AA142" s="3">
        <v>0.17940459481421289</v>
      </c>
      <c r="AB142" s="20">
        <v>60.715000000000003</v>
      </c>
      <c r="AC142" s="2" t="s">
        <v>1855</v>
      </c>
    </row>
    <row r="143" spans="6:29" x14ac:dyDescent="0.3">
      <c r="F143" s="3" t="s">
        <v>1574</v>
      </c>
      <c r="G143" s="3">
        <v>6.7497238179407866</v>
      </c>
      <c r="H143" s="4">
        <v>122.197</v>
      </c>
      <c r="I143" s="9" t="s">
        <v>1575</v>
      </c>
      <c r="K143" s="2" t="s">
        <v>273</v>
      </c>
      <c r="L143" s="3">
        <v>3.9331430971923848E-2</v>
      </c>
      <c r="M143" s="3">
        <v>18070</v>
      </c>
      <c r="N143" s="2" t="s">
        <v>0</v>
      </c>
      <c r="Z143" s="2" t="s">
        <v>2929</v>
      </c>
      <c r="AA143" s="3">
        <v>0.17616698523111554</v>
      </c>
      <c r="AB143" s="20">
        <v>104.241</v>
      </c>
      <c r="AC143" s="2" t="s">
        <v>1855</v>
      </c>
    </row>
    <row r="144" spans="6:29" x14ac:dyDescent="0.3">
      <c r="F144" s="3" t="s">
        <v>1247</v>
      </c>
      <c r="G144" s="3">
        <v>9.593182327876205</v>
      </c>
      <c r="H144" s="3">
        <v>299.43200000000002</v>
      </c>
      <c r="I144" s="9" t="s">
        <v>1248</v>
      </c>
      <c r="K144" s="2" t="s">
        <v>276</v>
      </c>
      <c r="L144" s="3">
        <v>0.23194906723016787</v>
      </c>
      <c r="M144" s="3">
        <v>127877</v>
      </c>
      <c r="N144" s="2" t="s">
        <v>277</v>
      </c>
      <c r="Z144" s="2" t="s">
        <v>2930</v>
      </c>
      <c r="AA144" s="3">
        <v>0.17542129931591</v>
      </c>
      <c r="AB144" s="20">
        <v>11.565</v>
      </c>
      <c r="AC144" s="2" t="s">
        <v>1855</v>
      </c>
    </row>
    <row r="145" spans="6:29" x14ac:dyDescent="0.3">
      <c r="F145" s="3" t="s">
        <v>1571</v>
      </c>
      <c r="G145" s="3">
        <v>8.8146872912277097</v>
      </c>
      <c r="H145" s="3">
        <v>171.52500000000001</v>
      </c>
      <c r="I145" s="9" t="s">
        <v>1572</v>
      </c>
      <c r="K145" s="2" t="s">
        <v>294</v>
      </c>
      <c r="L145" s="3">
        <v>0.22614121092506526</v>
      </c>
      <c r="M145" s="3">
        <v>10656</v>
      </c>
      <c r="N145" s="2" t="s">
        <v>295</v>
      </c>
      <c r="Z145" s="2" t="s">
        <v>2931</v>
      </c>
      <c r="AA145" s="3">
        <v>0.17541564039408869</v>
      </c>
      <c r="AB145" s="20">
        <v>11.395</v>
      </c>
      <c r="AC145" s="2" t="s">
        <v>1855</v>
      </c>
    </row>
    <row r="146" spans="6:29" x14ac:dyDescent="0.3">
      <c r="F146" s="3" t="s">
        <v>1442</v>
      </c>
      <c r="G146" s="3">
        <v>8.6221034811131094</v>
      </c>
      <c r="H146" s="3">
        <v>162.97499999999999</v>
      </c>
      <c r="I146" s="9" t="s">
        <v>1443</v>
      </c>
      <c r="K146" s="2" t="s">
        <v>332</v>
      </c>
      <c r="L146" s="3">
        <v>0.13346539668756163</v>
      </c>
      <c r="M146" s="3">
        <v>14755</v>
      </c>
      <c r="N146" s="2" t="s">
        <v>333</v>
      </c>
      <c r="Z146" s="2" t="s">
        <v>2932</v>
      </c>
      <c r="AA146" s="3">
        <v>0.17429509748809133</v>
      </c>
      <c r="AB146" s="20">
        <v>17.672999999999998</v>
      </c>
      <c r="AC146" s="2" t="s">
        <v>2933</v>
      </c>
    </row>
    <row r="147" spans="6:29" x14ac:dyDescent="0.3">
      <c r="F147" s="3" t="s">
        <v>1440</v>
      </c>
      <c r="G147" s="3">
        <v>18.58510976773783</v>
      </c>
      <c r="H147" s="3">
        <v>116.82599999999999</v>
      </c>
      <c r="I147" s="9" t="s">
        <v>1441</v>
      </c>
      <c r="K147" s="2" t="s">
        <v>358</v>
      </c>
      <c r="L147" s="3">
        <v>0.20262943014935098</v>
      </c>
      <c r="M147" s="3">
        <v>100751</v>
      </c>
      <c r="N147" s="2" t="s">
        <v>359</v>
      </c>
      <c r="Z147" s="2" t="s">
        <v>2934</v>
      </c>
      <c r="AA147" s="3">
        <v>0.17215515461014211</v>
      </c>
      <c r="AB147" s="20">
        <v>36.677999999999997</v>
      </c>
      <c r="AC147" s="2" t="s">
        <v>2935</v>
      </c>
    </row>
    <row r="148" spans="6:29" x14ac:dyDescent="0.3">
      <c r="F148" s="3" t="s">
        <v>906</v>
      </c>
      <c r="G148" s="3">
        <v>6.2397069657035278</v>
      </c>
      <c r="H148" s="3">
        <v>304.92200000000003</v>
      </c>
      <c r="I148" s="9" t="s">
        <v>907</v>
      </c>
      <c r="K148" s="2" t="s">
        <v>367</v>
      </c>
      <c r="L148" s="3">
        <v>0.23598364245678094</v>
      </c>
      <c r="M148" s="3">
        <v>47954</v>
      </c>
      <c r="N148" s="2" t="s">
        <v>0</v>
      </c>
      <c r="Z148" s="2" t="s">
        <v>2936</v>
      </c>
      <c r="AA148" s="3">
        <v>0.17064796895741055</v>
      </c>
      <c r="AB148" s="20">
        <v>87.031999999999996</v>
      </c>
      <c r="AC148" s="2" t="s">
        <v>2937</v>
      </c>
    </row>
    <row r="149" spans="6:29" x14ac:dyDescent="0.3">
      <c r="F149" s="3" t="s">
        <v>900</v>
      </c>
      <c r="G149" s="3">
        <v>7.7054077516213058</v>
      </c>
      <c r="H149" s="3">
        <v>150.89500000000001</v>
      </c>
      <c r="I149" s="9" t="s">
        <v>901</v>
      </c>
      <c r="K149" s="2" t="s">
        <v>370</v>
      </c>
      <c r="L149" s="3">
        <v>7.5381721619827396E-2</v>
      </c>
      <c r="M149" s="3">
        <v>6813</v>
      </c>
      <c r="N149" s="2" t="s">
        <v>371</v>
      </c>
      <c r="Z149" s="2" t="s">
        <v>2938</v>
      </c>
      <c r="AA149" s="3">
        <v>0.16970315629317972</v>
      </c>
      <c r="AB149" s="20">
        <v>87.445999999999998</v>
      </c>
      <c r="AC149" s="2" t="s">
        <v>1855</v>
      </c>
    </row>
    <row r="150" spans="6:29" x14ac:dyDescent="0.3">
      <c r="F150" s="3" t="s">
        <v>1567</v>
      </c>
      <c r="G150" s="3">
        <v>12.603940573995631</v>
      </c>
      <c r="H150" s="3">
        <v>1032.4770000000001</v>
      </c>
      <c r="I150" s="9" t="s">
        <v>1568</v>
      </c>
      <c r="K150" s="2" t="s">
        <v>372</v>
      </c>
      <c r="L150" s="3">
        <v>8.9572087929281081E-3</v>
      </c>
      <c r="M150" s="3">
        <v>2290</v>
      </c>
      <c r="N150" s="2" t="s">
        <v>373</v>
      </c>
      <c r="Z150" s="2" t="s">
        <v>2939</v>
      </c>
      <c r="AA150" s="3">
        <v>0.16926198620209867</v>
      </c>
      <c r="AB150" s="20">
        <v>14.598000000000001</v>
      </c>
      <c r="AC150" s="2" t="s">
        <v>1855</v>
      </c>
    </row>
    <row r="151" spans="6:29" x14ac:dyDescent="0.3">
      <c r="F151" s="3" t="s">
        <v>722</v>
      </c>
      <c r="G151" s="3">
        <v>0.19519803008639758</v>
      </c>
      <c r="H151" s="3">
        <v>63.893000000000001</v>
      </c>
      <c r="I151" s="9" t="s">
        <v>723</v>
      </c>
      <c r="K151" s="2" t="s">
        <v>378</v>
      </c>
      <c r="L151" s="3">
        <v>1.1748033584757686E-2</v>
      </c>
      <c r="M151" s="3">
        <v>16298</v>
      </c>
      <c r="N151" s="2" t="s">
        <v>379</v>
      </c>
      <c r="Z151" s="2" t="s">
        <v>2940</v>
      </c>
      <c r="AA151" s="3">
        <v>0.16706909361069833</v>
      </c>
      <c r="AB151" s="20">
        <v>8.9949999999999992</v>
      </c>
      <c r="AC151" s="2" t="s">
        <v>1855</v>
      </c>
    </row>
    <row r="152" spans="6:29" x14ac:dyDescent="0.3">
      <c r="F152" s="3" t="s">
        <v>720</v>
      </c>
      <c r="G152" s="3">
        <v>0.16932624677763281</v>
      </c>
      <c r="H152" s="3">
        <v>26.602</v>
      </c>
      <c r="I152" s="9" t="s">
        <v>721</v>
      </c>
      <c r="K152" s="2" t="s">
        <v>380</v>
      </c>
      <c r="L152" s="3">
        <v>2.8832021538165685E-2</v>
      </c>
      <c r="M152" s="3">
        <v>25188</v>
      </c>
      <c r="N152" s="2" t="s">
        <v>0</v>
      </c>
      <c r="Z152" s="2" t="s">
        <v>2941</v>
      </c>
      <c r="AA152" s="3">
        <v>0.16466369269594666</v>
      </c>
      <c r="AB152" s="20">
        <v>70.206999999999994</v>
      </c>
      <c r="AC152" s="2" t="s">
        <v>1855</v>
      </c>
    </row>
    <row r="153" spans="6:29" x14ac:dyDescent="0.3">
      <c r="F153" s="3" t="s">
        <v>1477</v>
      </c>
      <c r="G153" s="3">
        <v>10.898278978249063</v>
      </c>
      <c r="H153" s="3">
        <v>1224.0619999999999</v>
      </c>
      <c r="I153" s="9" t="s">
        <v>1478</v>
      </c>
      <c r="K153" s="2" t="s">
        <v>401</v>
      </c>
      <c r="L153" s="3">
        <v>0.20929009896652273</v>
      </c>
      <c r="M153" s="3">
        <v>171972</v>
      </c>
      <c r="N153" s="2" t="s">
        <v>402</v>
      </c>
      <c r="Z153" s="2" t="s">
        <v>2942</v>
      </c>
      <c r="AA153" s="3">
        <v>0.16155406334509789</v>
      </c>
      <c r="AB153" s="20">
        <v>281.97000000000003</v>
      </c>
      <c r="AC153" s="2" t="s">
        <v>2943</v>
      </c>
    </row>
    <row r="154" spans="6:29" x14ac:dyDescent="0.3">
      <c r="F154" s="3" t="s">
        <v>1126</v>
      </c>
      <c r="G154" s="3">
        <v>32.388231115320863</v>
      </c>
      <c r="H154" s="3">
        <v>547.10199999999998</v>
      </c>
      <c r="I154" s="9" t="s">
        <v>1127</v>
      </c>
      <c r="K154" s="2" t="s">
        <v>405</v>
      </c>
      <c r="L154" s="3">
        <v>5.6539233984571821E-2</v>
      </c>
      <c r="M154" s="3">
        <v>15934</v>
      </c>
      <c r="N154" s="2" t="s">
        <v>406</v>
      </c>
      <c r="Z154" s="2" t="s">
        <v>2944</v>
      </c>
      <c r="AA154" s="3">
        <v>0.15945641410864889</v>
      </c>
      <c r="AB154" s="20">
        <v>4.67</v>
      </c>
      <c r="AC154" s="2" t="s">
        <v>1855</v>
      </c>
    </row>
    <row r="155" spans="6:29" x14ac:dyDescent="0.3">
      <c r="F155" s="3" t="s">
        <v>1205</v>
      </c>
      <c r="G155" s="3">
        <v>13.53797038583547</v>
      </c>
      <c r="H155" s="3">
        <v>1335.778</v>
      </c>
      <c r="I155" s="9" t="s">
        <v>1206</v>
      </c>
      <c r="K155" s="2" t="s">
        <v>411</v>
      </c>
      <c r="L155" s="3">
        <v>7.0488658959334149E-2</v>
      </c>
      <c r="M155" s="3">
        <v>60087</v>
      </c>
      <c r="N155" s="2" t="s">
        <v>412</v>
      </c>
      <c r="Z155" s="2" t="s">
        <v>2945</v>
      </c>
      <c r="AA155" s="3">
        <v>0.15615925906372322</v>
      </c>
      <c r="AB155" s="20">
        <v>41.41</v>
      </c>
      <c r="AC155" s="2" t="s">
        <v>2937</v>
      </c>
    </row>
    <row r="156" spans="6:29" x14ac:dyDescent="0.3">
      <c r="F156" s="3" t="s">
        <v>1341</v>
      </c>
      <c r="G156" s="3">
        <v>7.7064730108976924</v>
      </c>
      <c r="H156" s="3">
        <v>422.88499999999999</v>
      </c>
      <c r="I156" s="9" t="s">
        <v>1342</v>
      </c>
      <c r="K156" s="2" t="s">
        <v>420</v>
      </c>
      <c r="L156" s="3">
        <v>8.2987538645699672</v>
      </c>
      <c r="M156" s="3">
        <v>963643</v>
      </c>
      <c r="N156" s="2" t="s">
        <v>421</v>
      </c>
      <c r="Z156" s="2" t="s">
        <v>2946</v>
      </c>
      <c r="AA156" s="3">
        <v>0.15349136544030892</v>
      </c>
      <c r="AB156" s="20">
        <v>25.757999999999999</v>
      </c>
      <c r="AC156" s="2" t="s">
        <v>2947</v>
      </c>
    </row>
    <row r="157" spans="6:29" x14ac:dyDescent="0.3">
      <c r="F157" s="3" t="s">
        <v>716</v>
      </c>
      <c r="G157" s="3">
        <v>0.12208761632597757</v>
      </c>
      <c r="H157" s="3">
        <v>19.823</v>
      </c>
      <c r="I157" s="9" t="s">
        <v>717</v>
      </c>
      <c r="K157" s="2" t="s">
        <v>424</v>
      </c>
      <c r="L157" s="3">
        <v>8.2235733134932168E-2</v>
      </c>
      <c r="M157" s="3">
        <v>7074</v>
      </c>
      <c r="N157" s="2" t="s">
        <v>425</v>
      </c>
      <c r="Z157" s="2" t="s">
        <v>2948</v>
      </c>
      <c r="AA157" s="3">
        <v>0.15202719737193934</v>
      </c>
      <c r="AB157" s="20">
        <v>99.498000000000005</v>
      </c>
      <c r="AC157" s="2" t="s">
        <v>1855</v>
      </c>
    </row>
    <row r="158" spans="6:29" x14ac:dyDescent="0.3">
      <c r="F158" s="3" t="s">
        <v>1430</v>
      </c>
      <c r="G158" s="3">
        <v>6.410750876553891</v>
      </c>
      <c r="H158" s="3">
        <v>281.57299999999998</v>
      </c>
      <c r="I158" s="9" t="s">
        <v>1431</v>
      </c>
      <c r="K158" s="2" t="s">
        <v>471</v>
      </c>
      <c r="L158" s="3">
        <v>0.22764773899184348</v>
      </c>
      <c r="M158" s="3">
        <v>116552</v>
      </c>
      <c r="N158" s="2" t="s">
        <v>0</v>
      </c>
      <c r="Z158" s="2" t="s">
        <v>2949</v>
      </c>
      <c r="AA158" s="3">
        <v>0.14993797431406886</v>
      </c>
      <c r="AB158" s="20">
        <v>8.2189999999999994</v>
      </c>
      <c r="AC158" s="2" t="s">
        <v>2950</v>
      </c>
    </row>
    <row r="159" spans="6:29" x14ac:dyDescent="0.3">
      <c r="F159" s="3" t="s">
        <v>1395</v>
      </c>
      <c r="G159" s="3">
        <v>5.2704530813828647</v>
      </c>
      <c r="H159" s="3">
        <v>98.177999999999997</v>
      </c>
      <c r="I159" s="9" t="s">
        <v>1396</v>
      </c>
      <c r="K159" s="2" t="s">
        <v>487</v>
      </c>
      <c r="L159" s="3">
        <v>0.21171325436845814</v>
      </c>
      <c r="M159" s="3">
        <v>53783</v>
      </c>
      <c r="N159" s="2" t="s">
        <v>488</v>
      </c>
      <c r="Z159" s="2" t="s">
        <v>2951</v>
      </c>
      <c r="AA159" s="3">
        <v>0.14785831582616993</v>
      </c>
      <c r="AB159" s="20">
        <v>16.117000000000001</v>
      </c>
      <c r="AC159" s="2" t="s">
        <v>2952</v>
      </c>
    </row>
    <row r="160" spans="6:29" x14ac:dyDescent="0.3">
      <c r="F160" s="3" t="s">
        <v>1446</v>
      </c>
      <c r="G160" s="3">
        <v>9.7876209977661954</v>
      </c>
      <c r="H160" s="3">
        <v>1051.5820000000001</v>
      </c>
      <c r="I160" s="9" t="s">
        <v>1447</v>
      </c>
      <c r="K160" s="2" t="s">
        <v>503</v>
      </c>
      <c r="L160" s="3">
        <v>6.958369708032415E-2</v>
      </c>
      <c r="M160" s="3">
        <v>7891</v>
      </c>
      <c r="N160" s="2" t="s">
        <v>504</v>
      </c>
      <c r="Z160" s="2" t="s">
        <v>2953</v>
      </c>
      <c r="AA160" s="3">
        <v>0.14620234163914739</v>
      </c>
      <c r="AB160" s="20">
        <v>2.4350000000000001</v>
      </c>
      <c r="AC160" s="2" t="s">
        <v>1855</v>
      </c>
    </row>
    <row r="161" spans="6:29" x14ac:dyDescent="0.3">
      <c r="F161" s="3" t="s">
        <v>1397</v>
      </c>
      <c r="G161" s="3">
        <v>5.8160779366414346</v>
      </c>
      <c r="H161" s="3">
        <v>414.91899999999998</v>
      </c>
      <c r="I161" s="9" t="s">
        <v>1398</v>
      </c>
      <c r="K161" s="2" t="s">
        <v>530</v>
      </c>
      <c r="L161" s="3">
        <v>6.4614603187633235E-2</v>
      </c>
      <c r="M161" s="3">
        <v>25188</v>
      </c>
      <c r="N161" s="2" t="s">
        <v>0</v>
      </c>
      <c r="Z161" s="2" t="s">
        <v>2954</v>
      </c>
      <c r="AA161" s="3">
        <v>0.14618828088461283</v>
      </c>
      <c r="AB161" s="20">
        <v>4.3760000000000003</v>
      </c>
      <c r="AC161" s="2" t="s">
        <v>1855</v>
      </c>
    </row>
    <row r="162" spans="6:29" x14ac:dyDescent="0.3">
      <c r="F162" s="3" t="s">
        <v>1139</v>
      </c>
      <c r="G162" s="3">
        <v>10.649471496973529</v>
      </c>
      <c r="H162" s="3">
        <v>471.51600000000002</v>
      </c>
      <c r="I162" s="9" t="s">
        <v>1140</v>
      </c>
      <c r="K162" s="2" t="s">
        <v>533</v>
      </c>
      <c r="L162" s="3">
        <v>0.14283203003169886</v>
      </c>
      <c r="M162" s="3">
        <v>25188</v>
      </c>
      <c r="N162" s="2" t="s">
        <v>0</v>
      </c>
      <c r="Z162" s="2" t="s">
        <v>2955</v>
      </c>
      <c r="AA162" s="3">
        <v>0.1461814556331007</v>
      </c>
      <c r="AB162" s="20">
        <v>14.662000000000001</v>
      </c>
      <c r="AC162" s="2" t="s">
        <v>2956</v>
      </c>
    </row>
    <row r="163" spans="6:29" x14ac:dyDescent="0.3">
      <c r="F163" s="3" t="s">
        <v>1551</v>
      </c>
      <c r="G163" s="3">
        <v>9.7396461209410852</v>
      </c>
      <c r="H163" s="3">
        <v>100.182</v>
      </c>
      <c r="I163" s="9" t="s">
        <v>1552</v>
      </c>
      <c r="K163" s="2" t="s">
        <v>562</v>
      </c>
      <c r="L163" s="3">
        <v>0.244996490510169</v>
      </c>
      <c r="M163" s="3">
        <v>172430</v>
      </c>
      <c r="N163" s="2" t="s">
        <v>26</v>
      </c>
      <c r="Z163" s="2" t="s">
        <v>2957</v>
      </c>
      <c r="AA163" s="3">
        <v>0.14261543640962338</v>
      </c>
      <c r="AB163" s="20">
        <v>231.29400000000001</v>
      </c>
      <c r="AC163" s="2" t="s">
        <v>2958</v>
      </c>
    </row>
    <row r="164" spans="6:29" x14ac:dyDescent="0.3">
      <c r="F164" s="3" t="s">
        <v>1616</v>
      </c>
      <c r="G164" s="3">
        <v>18.035683973308359</v>
      </c>
      <c r="H164" s="3">
        <v>2464.973</v>
      </c>
      <c r="I164" s="9" t="s">
        <v>1617</v>
      </c>
      <c r="K164" s="2" t="s">
        <v>589</v>
      </c>
      <c r="L164" s="3">
        <v>0.10050729600780098</v>
      </c>
      <c r="M164" s="3">
        <v>8658</v>
      </c>
      <c r="N164" s="2" t="s">
        <v>0</v>
      </c>
      <c r="Z164" s="2" t="s">
        <v>2959</v>
      </c>
      <c r="AA164" s="3">
        <v>0.13289171103140709</v>
      </c>
      <c r="AB164" s="20">
        <v>147.65</v>
      </c>
      <c r="AC164" s="2" t="s">
        <v>2960</v>
      </c>
    </row>
    <row r="165" spans="6:29" x14ac:dyDescent="0.3">
      <c r="F165" s="3" t="s">
        <v>1315</v>
      </c>
      <c r="G165" s="3">
        <v>5.2320629640907912</v>
      </c>
      <c r="H165" s="3">
        <v>223.36199999999999</v>
      </c>
      <c r="I165" s="9" t="s">
        <v>1316</v>
      </c>
      <c r="K165" s="2" t="s">
        <v>604</v>
      </c>
      <c r="L165" s="3">
        <v>0.24122747340912185</v>
      </c>
      <c r="M165" s="3">
        <v>102829</v>
      </c>
      <c r="N165" s="2" t="s">
        <v>605</v>
      </c>
      <c r="Z165" s="2" t="s">
        <v>2961</v>
      </c>
      <c r="AA165" s="3">
        <v>0.13288391628136803</v>
      </c>
      <c r="AB165" s="20">
        <v>7.53</v>
      </c>
      <c r="AC165" s="2" t="s">
        <v>2227</v>
      </c>
    </row>
    <row r="166" spans="6:29" x14ac:dyDescent="0.3">
      <c r="F166" s="3" t="s">
        <v>1158</v>
      </c>
      <c r="G166" s="3">
        <v>24.481330987834792</v>
      </c>
      <c r="H166" s="3">
        <v>1976.182</v>
      </c>
      <c r="I166" s="9" t="s">
        <v>1159</v>
      </c>
      <c r="K166" s="2" t="s">
        <v>608</v>
      </c>
      <c r="L166" s="3">
        <v>7.8666738842125203E-2</v>
      </c>
      <c r="M166" s="3">
        <v>5813</v>
      </c>
      <c r="N166" s="2" t="s">
        <v>609</v>
      </c>
      <c r="Z166" s="2" t="s">
        <v>2962</v>
      </c>
      <c r="AA166" s="3">
        <v>0.13108510403704696</v>
      </c>
      <c r="AB166" s="20">
        <v>83.221999999999994</v>
      </c>
      <c r="AC166" s="2" t="s">
        <v>2963</v>
      </c>
    </row>
    <row r="167" spans="6:29" x14ac:dyDescent="0.3">
      <c r="F167" s="3" t="s">
        <v>1150</v>
      </c>
      <c r="G167" s="3">
        <v>14.098914418772793</v>
      </c>
      <c r="H167" s="3">
        <v>1326.0170000000001</v>
      </c>
      <c r="I167" s="9" t="s">
        <v>1151</v>
      </c>
      <c r="K167" s="2" t="s">
        <v>610</v>
      </c>
      <c r="L167" s="3">
        <v>0.11597484567366383</v>
      </c>
      <c r="M167" s="3">
        <v>30116</v>
      </c>
      <c r="N167" s="2" t="s">
        <v>611</v>
      </c>
      <c r="Z167" s="2" t="s">
        <v>2964</v>
      </c>
      <c r="AA167" s="3">
        <v>0.12991765782250686</v>
      </c>
      <c r="AB167" s="20">
        <v>2.698</v>
      </c>
      <c r="AC167" s="2" t="s">
        <v>1855</v>
      </c>
    </row>
    <row r="168" spans="6:29" x14ac:dyDescent="0.3">
      <c r="F168" s="3" t="s">
        <v>1146</v>
      </c>
      <c r="G168" s="3">
        <v>11.201903844426845</v>
      </c>
      <c r="H168" s="3">
        <v>2744.22</v>
      </c>
      <c r="I168" s="9" t="s">
        <v>1147</v>
      </c>
      <c r="K168" s="2" t="s">
        <v>612</v>
      </c>
      <c r="L168" s="3">
        <v>0.15732368896925858</v>
      </c>
      <c r="M168" s="3">
        <v>12441</v>
      </c>
      <c r="N168" s="2" t="s">
        <v>613</v>
      </c>
      <c r="Z168" s="2" t="s">
        <v>2965</v>
      </c>
      <c r="AA168" s="3">
        <v>0.12743971611280699</v>
      </c>
      <c r="AB168" s="20">
        <v>263.09699999999998</v>
      </c>
      <c r="AC168" s="2" t="s">
        <v>2966</v>
      </c>
    </row>
    <row r="169" spans="6:29" x14ac:dyDescent="0.3">
      <c r="F169" s="3" t="s">
        <v>1033</v>
      </c>
      <c r="G169" s="3">
        <v>8.1644184120222452</v>
      </c>
      <c r="H169" s="3">
        <v>689.97500000000002</v>
      </c>
      <c r="I169" s="9" t="s">
        <v>1034</v>
      </c>
      <c r="K169" s="2" t="s">
        <v>625</v>
      </c>
      <c r="L169" s="3">
        <v>0.2138149181768976</v>
      </c>
      <c r="M169" s="3">
        <v>55699</v>
      </c>
      <c r="N169" s="2" t="s">
        <v>626</v>
      </c>
      <c r="Z169" s="2" t="s">
        <v>2967</v>
      </c>
      <c r="AA169" s="3">
        <v>0.12698556243446635</v>
      </c>
      <c r="AB169" s="20">
        <v>51.954999999999998</v>
      </c>
      <c r="AC169" s="2" t="s">
        <v>2968</v>
      </c>
    </row>
    <row r="170" spans="6:29" x14ac:dyDescent="0.3">
      <c r="F170" s="3" t="s">
        <v>990</v>
      </c>
      <c r="G170" s="3">
        <v>9.2708811005568297</v>
      </c>
      <c r="H170" s="3">
        <v>141.52000000000001</v>
      </c>
      <c r="I170" s="9" t="s">
        <v>991</v>
      </c>
      <c r="K170" s="2" t="s">
        <v>634</v>
      </c>
      <c r="L170" s="3">
        <v>7.9822480991012079E-2</v>
      </c>
      <c r="M170" s="3">
        <v>7842</v>
      </c>
      <c r="N170" s="2" t="s">
        <v>635</v>
      </c>
      <c r="Z170" s="2" t="s">
        <v>2969</v>
      </c>
      <c r="AA170" s="3">
        <v>0.12513504489505003</v>
      </c>
      <c r="AB170" s="20">
        <v>111.31</v>
      </c>
      <c r="AC170" s="2" t="s">
        <v>2970</v>
      </c>
    </row>
    <row r="171" spans="6:29" x14ac:dyDescent="0.3">
      <c r="F171" s="3" t="s">
        <v>1296</v>
      </c>
      <c r="G171" s="3">
        <v>8.9941787095461017</v>
      </c>
      <c r="H171" s="3">
        <v>220.94200000000001</v>
      </c>
      <c r="I171" s="9" t="s">
        <v>1297</v>
      </c>
      <c r="K171" s="2" t="s">
        <v>644</v>
      </c>
      <c r="L171" s="3">
        <v>0.20102083571401363</v>
      </c>
      <c r="M171" s="3">
        <v>26387</v>
      </c>
      <c r="N171" s="2" t="s">
        <v>0</v>
      </c>
      <c r="Z171" s="2" t="s">
        <v>2971</v>
      </c>
      <c r="AA171" s="3">
        <v>0.12333131782966615</v>
      </c>
      <c r="AB171" s="20">
        <v>274.74900000000002</v>
      </c>
      <c r="AC171" s="2" t="s">
        <v>2972</v>
      </c>
    </row>
    <row r="172" spans="6:29" x14ac:dyDescent="0.3">
      <c r="F172" s="3" t="s">
        <v>1274</v>
      </c>
      <c r="G172" s="3">
        <v>9.554678293660146</v>
      </c>
      <c r="H172" s="3">
        <v>162.16200000000001</v>
      </c>
      <c r="I172" s="9" t="s">
        <v>1275</v>
      </c>
      <c r="K172" s="2" t="s">
        <v>646</v>
      </c>
      <c r="L172" s="3">
        <v>0.192127586780242</v>
      </c>
      <c r="M172" s="3">
        <v>240347</v>
      </c>
      <c r="N172" s="2" t="s">
        <v>280</v>
      </c>
      <c r="Z172" s="2" t="s">
        <v>2973</v>
      </c>
      <c r="AA172" s="3">
        <v>0.1226578771930551</v>
      </c>
      <c r="AB172" s="20">
        <v>29.622</v>
      </c>
      <c r="AC172" s="2" t="s">
        <v>2974</v>
      </c>
    </row>
    <row r="173" spans="6:29" x14ac:dyDescent="0.3">
      <c r="F173" s="3" t="s">
        <v>1070</v>
      </c>
      <c r="G173" s="3">
        <v>7.3307789289042375</v>
      </c>
      <c r="H173" s="3">
        <v>668.67700000000002</v>
      </c>
      <c r="I173" s="9" t="s">
        <v>1071</v>
      </c>
      <c r="K173" s="2" t="s">
        <v>649</v>
      </c>
      <c r="L173" s="3">
        <v>0.12458473297983584</v>
      </c>
      <c r="M173" s="3">
        <v>67315</v>
      </c>
      <c r="N173" s="2" t="s">
        <v>650</v>
      </c>
      <c r="Z173" s="2" t="s">
        <v>2975</v>
      </c>
      <c r="AA173" s="3">
        <v>0.12260343916575181</v>
      </c>
      <c r="AB173" s="20">
        <v>89.564999999999998</v>
      </c>
      <c r="AC173" s="2" t="s">
        <v>2976</v>
      </c>
    </row>
    <row r="174" spans="6:29" x14ac:dyDescent="0.3">
      <c r="F174" s="3" t="s">
        <v>1064</v>
      </c>
      <c r="G174" s="3">
        <v>7.1988778401199944</v>
      </c>
      <c r="H174" s="3">
        <v>1425.4570000000001</v>
      </c>
      <c r="I174" s="9" t="s">
        <v>1065</v>
      </c>
      <c r="K174" s="2" t="s">
        <v>652</v>
      </c>
      <c r="L174" s="3">
        <v>0.14590194494500713</v>
      </c>
      <c r="M174" s="3">
        <v>42264</v>
      </c>
      <c r="N174" s="2" t="s">
        <v>653</v>
      </c>
      <c r="Z174" s="2" t="s">
        <v>2977</v>
      </c>
      <c r="AA174" s="3">
        <v>0.11876017354113221</v>
      </c>
      <c r="AB174" s="20">
        <v>90.688000000000002</v>
      </c>
      <c r="AC174" s="2" t="s">
        <v>2978</v>
      </c>
    </row>
    <row r="175" spans="6:29" x14ac:dyDescent="0.3">
      <c r="F175" s="3" t="s">
        <v>1325</v>
      </c>
      <c r="G175" s="3">
        <v>5.6485834326917619</v>
      </c>
      <c r="H175" s="3">
        <v>198.977</v>
      </c>
      <c r="I175" s="9" t="s">
        <v>1326</v>
      </c>
      <c r="K175" s="2" t="s">
        <v>660</v>
      </c>
      <c r="L175" s="3">
        <v>0.17321928265591663</v>
      </c>
      <c r="M175" s="3">
        <v>35965</v>
      </c>
      <c r="N175" s="2" t="s">
        <v>0</v>
      </c>
      <c r="Z175" s="2" t="s">
        <v>2979</v>
      </c>
      <c r="AA175" s="3">
        <v>0.11358038779372188</v>
      </c>
      <c r="AB175" s="20">
        <v>23.888000000000002</v>
      </c>
      <c r="AC175" s="2" t="s">
        <v>2947</v>
      </c>
    </row>
    <row r="176" spans="6:29" x14ac:dyDescent="0.3">
      <c r="F176" s="3" t="s">
        <v>1311</v>
      </c>
      <c r="G176" s="3">
        <v>6.2875172340651178</v>
      </c>
      <c r="H176" s="3">
        <v>118.57</v>
      </c>
      <c r="I176" s="9" t="s">
        <v>1312</v>
      </c>
      <c r="K176" s="2" t="s">
        <v>671</v>
      </c>
      <c r="L176" s="3">
        <v>5.0255045003353802E-2</v>
      </c>
      <c r="M176" s="3">
        <v>19330</v>
      </c>
      <c r="N176" s="2" t="s">
        <v>0</v>
      </c>
      <c r="Z176" s="2" t="s">
        <v>2980</v>
      </c>
      <c r="AA176" s="3">
        <v>0.11137875406068375</v>
      </c>
      <c r="AB176" s="20">
        <v>15.12</v>
      </c>
      <c r="AC176" s="2" t="s">
        <v>1855</v>
      </c>
    </row>
    <row r="177" spans="6:29" x14ac:dyDescent="0.3">
      <c r="F177" s="3" t="s">
        <v>867</v>
      </c>
      <c r="G177" s="3">
        <v>6.2869890018676076</v>
      </c>
      <c r="H177" s="3">
        <v>30.297000000000001</v>
      </c>
      <c r="I177" s="9" t="s">
        <v>868</v>
      </c>
      <c r="K177" s="2" t="s">
        <v>676</v>
      </c>
      <c r="L177" s="3">
        <v>0.20162733165274194</v>
      </c>
      <c r="M177" s="3">
        <v>60067</v>
      </c>
      <c r="N177" s="2" t="s">
        <v>677</v>
      </c>
      <c r="Z177" s="2" t="s">
        <v>2981</v>
      </c>
      <c r="AA177" s="3">
        <v>0.11074163104158623</v>
      </c>
      <c r="AB177" s="20">
        <v>39.296999999999997</v>
      </c>
      <c r="AC177" s="2" t="s">
        <v>1855</v>
      </c>
    </row>
    <row r="178" spans="6:29" x14ac:dyDescent="0.3">
      <c r="F178" s="3" t="s">
        <v>1245</v>
      </c>
      <c r="G178" s="3">
        <v>17.012714460784313</v>
      </c>
      <c r="H178" s="3">
        <v>222.11799999999999</v>
      </c>
      <c r="I178" s="9" t="s">
        <v>1246</v>
      </c>
      <c r="K178" s="2" t="s">
        <v>678</v>
      </c>
      <c r="L178" s="3">
        <v>0.13569321533923304</v>
      </c>
      <c r="M178" s="3">
        <v>17940</v>
      </c>
      <c r="N178" s="2" t="s">
        <v>679</v>
      </c>
      <c r="Z178" s="2" t="s">
        <v>2982</v>
      </c>
      <c r="AA178" s="3">
        <v>0.10717931839001281</v>
      </c>
      <c r="AB178" s="20">
        <v>294.37400000000002</v>
      </c>
      <c r="AC178" s="2" t="s">
        <v>1855</v>
      </c>
    </row>
    <row r="179" spans="6:29" x14ac:dyDescent="0.3">
      <c r="F179" s="3" t="s">
        <v>1241</v>
      </c>
      <c r="G179" s="3">
        <v>8.4802548875113786</v>
      </c>
      <c r="H179" s="3">
        <v>195.631</v>
      </c>
      <c r="I179" s="9" t="s">
        <v>1242</v>
      </c>
      <c r="K179" s="2" t="s">
        <v>680</v>
      </c>
      <c r="L179" s="3">
        <v>2.8718013369658135E-2</v>
      </c>
      <c r="M179" s="3">
        <v>18679</v>
      </c>
      <c r="N179" s="2" t="s">
        <v>575</v>
      </c>
      <c r="Z179" s="2" t="s">
        <v>2983</v>
      </c>
      <c r="AA179" s="3">
        <v>0.10681731714971483</v>
      </c>
      <c r="AB179" s="20">
        <v>121.851</v>
      </c>
      <c r="AC179" s="2" t="s">
        <v>2984</v>
      </c>
    </row>
    <row r="180" spans="6:29" x14ac:dyDescent="0.3">
      <c r="F180" s="3" t="s">
        <v>1007</v>
      </c>
      <c r="G180" s="3">
        <v>39.860440355678293</v>
      </c>
      <c r="H180" s="3">
        <v>4792.0619999999999</v>
      </c>
      <c r="I180" s="9" t="s">
        <v>1008</v>
      </c>
      <c r="K180" s="2" t="s">
        <v>689</v>
      </c>
      <c r="L180" s="3">
        <v>0.18092339249971051</v>
      </c>
      <c r="M180" s="3">
        <v>21874</v>
      </c>
      <c r="N180" s="2" t="s">
        <v>0</v>
      </c>
      <c r="Z180" s="2" t="s">
        <v>2985</v>
      </c>
      <c r="AA180" s="3">
        <v>0.1058354748206644</v>
      </c>
      <c r="AB180" s="20">
        <v>157.98400000000001</v>
      </c>
      <c r="AC180" s="2" t="s">
        <v>1855</v>
      </c>
    </row>
    <row r="181" spans="6:29" x14ac:dyDescent="0.3">
      <c r="F181" s="3" t="s">
        <v>973</v>
      </c>
      <c r="G181" s="3">
        <v>6.0409979770734994</v>
      </c>
      <c r="H181" s="3">
        <v>89.587999999999994</v>
      </c>
      <c r="I181" s="9" t="s">
        <v>974</v>
      </c>
      <c r="K181" s="2" t="s">
        <v>690</v>
      </c>
      <c r="L181" s="3">
        <v>0.16509816364928337</v>
      </c>
      <c r="M181" s="3">
        <v>369422</v>
      </c>
      <c r="N181" s="2" t="s">
        <v>691</v>
      </c>
      <c r="Z181" s="2" t="s">
        <v>2986</v>
      </c>
      <c r="AA181" s="3">
        <v>0.10138315271747446</v>
      </c>
      <c r="AB181" s="20">
        <v>68.930000000000007</v>
      </c>
      <c r="AC181" s="2" t="s">
        <v>2987</v>
      </c>
    </row>
    <row r="182" spans="6:29" x14ac:dyDescent="0.3">
      <c r="F182" s="3" t="s">
        <v>738</v>
      </c>
      <c r="G182" s="3">
        <v>0.10212435155701066</v>
      </c>
      <c r="H182" s="3">
        <v>34.155999999999999</v>
      </c>
      <c r="I182" s="9" t="s">
        <v>739</v>
      </c>
      <c r="K182" s="2" t="s">
        <v>692</v>
      </c>
      <c r="L182" s="3">
        <v>0.23945247906769207</v>
      </c>
      <c r="M182" s="3">
        <v>182458</v>
      </c>
      <c r="N182" s="2" t="s">
        <v>693</v>
      </c>
      <c r="Z182" s="2" t="s">
        <v>2988</v>
      </c>
      <c r="AA182" s="3">
        <v>9.85757481221953E-2</v>
      </c>
      <c r="AB182" s="20">
        <v>32.862000000000002</v>
      </c>
      <c r="AC182" s="2" t="s">
        <v>2989</v>
      </c>
    </row>
    <row r="183" spans="6:29" x14ac:dyDescent="0.3">
      <c r="F183" s="3" t="s">
        <v>734</v>
      </c>
      <c r="G183" s="3">
        <v>0.22716509822628908</v>
      </c>
      <c r="H183" s="3">
        <v>52.381999999999998</v>
      </c>
      <c r="I183" s="9" t="s">
        <v>735</v>
      </c>
      <c r="K183" s="2" t="s">
        <v>694</v>
      </c>
      <c r="L183" s="3">
        <v>0.19676291196228335</v>
      </c>
      <c r="M183" s="3">
        <v>152750</v>
      </c>
      <c r="N183" s="2" t="s">
        <v>695</v>
      </c>
      <c r="Z183" s="2" t="s">
        <v>2990</v>
      </c>
      <c r="AA183" s="3">
        <v>8.5070736078004819E-2</v>
      </c>
      <c r="AB183" s="20">
        <v>426.16500000000002</v>
      </c>
      <c r="AC183" s="2" t="s">
        <v>1855</v>
      </c>
    </row>
    <row r="184" spans="6:29" x14ac:dyDescent="0.3">
      <c r="F184" s="3" t="s">
        <v>835</v>
      </c>
      <c r="G184" s="3">
        <v>3.7814666376087457E-2</v>
      </c>
      <c r="H184" s="3">
        <v>260.61799999999999</v>
      </c>
      <c r="I184" s="9" t="s">
        <v>836</v>
      </c>
      <c r="K184" s="2" t="s">
        <v>698</v>
      </c>
      <c r="L184" s="3">
        <v>0.15075705015712362</v>
      </c>
      <c r="M184" s="3">
        <v>7388</v>
      </c>
      <c r="N184" s="2" t="s">
        <v>699</v>
      </c>
      <c r="Z184" s="2" t="s">
        <v>2991</v>
      </c>
      <c r="AA184" s="3">
        <v>8.370594937906467E-2</v>
      </c>
      <c r="AB184" s="20">
        <v>40.698</v>
      </c>
      <c r="AC184" s="2" t="s">
        <v>2992</v>
      </c>
    </row>
    <row r="185" spans="6:29" x14ac:dyDescent="0.3">
      <c r="F185" s="3" t="s">
        <v>841</v>
      </c>
      <c r="G185" s="3">
        <v>6.7609463011641013</v>
      </c>
      <c r="H185" s="3">
        <v>360.08800000000002</v>
      </c>
      <c r="I185" s="9" t="s">
        <v>842</v>
      </c>
      <c r="K185" s="2" t="s">
        <v>702</v>
      </c>
      <c r="L185" s="3">
        <v>9.0458986934221858E-2</v>
      </c>
      <c r="M185" s="3">
        <v>19330</v>
      </c>
      <c r="N185" s="2" t="s">
        <v>703</v>
      </c>
      <c r="Z185" s="2" t="s">
        <v>2993</v>
      </c>
      <c r="AA185" s="3">
        <v>8.2688370116665383E-2</v>
      </c>
      <c r="AB185" s="20">
        <v>35.417000000000002</v>
      </c>
      <c r="AC185" s="2" t="s">
        <v>2994</v>
      </c>
    </row>
    <row r="186" spans="6:29" x14ac:dyDescent="0.3">
      <c r="F186" s="3" t="s">
        <v>1606</v>
      </c>
      <c r="G186" s="3">
        <v>5.2307372461218611</v>
      </c>
      <c r="H186" s="3">
        <v>163.53899999999999</v>
      </c>
      <c r="I186" s="9" t="s">
        <v>1607</v>
      </c>
      <c r="K186" s="2" t="s">
        <v>706</v>
      </c>
      <c r="L186" s="3">
        <v>0.1005129954473294</v>
      </c>
      <c r="M186" s="3">
        <v>7661</v>
      </c>
      <c r="N186" s="2" t="s">
        <v>707</v>
      </c>
      <c r="Z186" s="2" t="s">
        <v>2995</v>
      </c>
      <c r="AA186" s="3">
        <v>8.2169419008770173E-2</v>
      </c>
      <c r="AB186" s="20">
        <v>4675.0240000000003</v>
      </c>
      <c r="AC186" s="2" t="s">
        <v>2996</v>
      </c>
    </row>
    <row r="187" spans="6:29" x14ac:dyDescent="0.3">
      <c r="F187" s="3" t="s">
        <v>985</v>
      </c>
      <c r="G187" s="3">
        <v>6.1640690464219876</v>
      </c>
      <c r="H187" s="3">
        <v>36.780999999999999</v>
      </c>
      <c r="I187" s="9" t="s">
        <v>986</v>
      </c>
      <c r="K187" s="2" t="s">
        <v>713</v>
      </c>
      <c r="L187" s="3">
        <v>0.20875582105275758</v>
      </c>
      <c r="M187" s="3">
        <v>17438</v>
      </c>
      <c r="N187" s="2" t="s">
        <v>714</v>
      </c>
      <c r="Z187" s="2" t="s">
        <v>2997</v>
      </c>
      <c r="AA187" s="3">
        <v>7.5872698569867267E-2</v>
      </c>
      <c r="AB187" s="20">
        <v>40.612000000000002</v>
      </c>
      <c r="AC187" s="2" t="s">
        <v>2998</v>
      </c>
    </row>
    <row r="188" spans="6:29" x14ac:dyDescent="0.3">
      <c r="F188" s="3" t="s">
        <v>1584</v>
      </c>
      <c r="G188" s="3">
        <v>6.1217559602357703</v>
      </c>
      <c r="H188" s="3">
        <v>208.75800000000001</v>
      </c>
      <c r="I188" s="9" t="s">
        <v>1585</v>
      </c>
      <c r="Z188" s="2" t="s">
        <v>2999</v>
      </c>
      <c r="AA188" s="3">
        <v>7.2031062264881096E-2</v>
      </c>
      <c r="AB188" s="20">
        <v>88.787000000000006</v>
      </c>
      <c r="AC188" s="2" t="s">
        <v>1855</v>
      </c>
    </row>
    <row r="189" spans="6:29" x14ac:dyDescent="0.3">
      <c r="F189" s="3" t="s">
        <v>1005</v>
      </c>
      <c r="G189" s="3">
        <v>5.8378506375227683</v>
      </c>
      <c r="H189" s="3">
        <v>320.49799999999999</v>
      </c>
      <c r="I189" s="9" t="s">
        <v>1006</v>
      </c>
      <c r="Z189" s="2" t="s">
        <v>3000</v>
      </c>
      <c r="AA189" s="3">
        <v>7.1168408748242373E-2</v>
      </c>
      <c r="AB189" s="20">
        <v>16.803999999999998</v>
      </c>
      <c r="AC189" s="2" t="s">
        <v>3001</v>
      </c>
    </row>
    <row r="190" spans="6:29" x14ac:dyDescent="0.3">
      <c r="F190" s="3" t="s">
        <v>1371</v>
      </c>
      <c r="G190" s="3">
        <v>7.2903742364035349</v>
      </c>
      <c r="H190" s="3">
        <v>983.38400000000001</v>
      </c>
      <c r="I190" s="9" t="s">
        <v>1372</v>
      </c>
      <c r="Z190" s="2" t="s">
        <v>3002</v>
      </c>
      <c r="AA190" s="3">
        <v>7.0364013214786775E-2</v>
      </c>
      <c r="AB190" s="20">
        <v>457.04599999999999</v>
      </c>
      <c r="AC190" s="2" t="s">
        <v>1855</v>
      </c>
    </row>
    <row r="191" spans="6:29" x14ac:dyDescent="0.3">
      <c r="F191" s="3" t="s">
        <v>1352</v>
      </c>
      <c r="G191" s="3">
        <v>9.473194934670877</v>
      </c>
      <c r="H191" s="3">
        <v>1223.8610000000001</v>
      </c>
      <c r="I191" s="9" t="s">
        <v>1353</v>
      </c>
      <c r="Z191" s="2" t="s">
        <v>3003</v>
      </c>
      <c r="AA191" s="3">
        <v>6.7015919658659259E-2</v>
      </c>
      <c r="AB191" s="20">
        <v>302.31900000000002</v>
      </c>
      <c r="AC191" s="2" t="s">
        <v>3004</v>
      </c>
    </row>
    <row r="192" spans="6:29" x14ac:dyDescent="0.3">
      <c r="F192" s="3" t="s">
        <v>1304</v>
      </c>
      <c r="G192" s="3">
        <v>8.3201995577980625</v>
      </c>
      <c r="H192" s="3">
        <v>1907.88</v>
      </c>
      <c r="I192" s="9" t="s">
        <v>1305</v>
      </c>
      <c r="Z192" s="2" t="s">
        <v>3005</v>
      </c>
      <c r="AA192" s="3">
        <v>6.1042630163673249E-2</v>
      </c>
      <c r="AB192" s="20">
        <v>59.158000000000001</v>
      </c>
      <c r="AC192" s="2" t="s">
        <v>1855</v>
      </c>
    </row>
    <row r="193" spans="6:29" x14ac:dyDescent="0.3">
      <c r="F193" s="3" t="s">
        <v>1525</v>
      </c>
      <c r="G193" s="3">
        <v>7.7164281625643962</v>
      </c>
      <c r="H193" s="3">
        <v>1887.2840000000001</v>
      </c>
      <c r="I193" s="9" t="s">
        <v>1526</v>
      </c>
      <c r="Z193" s="2" t="s">
        <v>3006</v>
      </c>
      <c r="AA193" s="3">
        <v>5.4409961781568074E-2</v>
      </c>
      <c r="AB193" s="20">
        <v>71.852000000000004</v>
      </c>
      <c r="AC193" s="2" t="s">
        <v>3007</v>
      </c>
    </row>
    <row r="194" spans="6:29" x14ac:dyDescent="0.3">
      <c r="F194" s="3" t="s">
        <v>1505</v>
      </c>
      <c r="G194" s="3">
        <v>9.4516642619035771</v>
      </c>
      <c r="H194" s="3">
        <v>379.93799999999999</v>
      </c>
      <c r="I194" s="9" t="s">
        <v>1506</v>
      </c>
      <c r="Z194" s="2" t="s">
        <v>3008</v>
      </c>
      <c r="AA194" s="3">
        <v>4.9257892097285039E-2</v>
      </c>
      <c r="AB194" s="20">
        <v>54.511000000000003</v>
      </c>
      <c r="AC194" s="2" t="s">
        <v>3009</v>
      </c>
    </row>
    <row r="195" spans="6:29" x14ac:dyDescent="0.3">
      <c r="F195" s="3" t="s">
        <v>975</v>
      </c>
      <c r="G195" s="3">
        <v>16.346519587274464</v>
      </c>
      <c r="H195" s="3">
        <v>3233.4560000000001</v>
      </c>
      <c r="I195" s="9" t="s">
        <v>976</v>
      </c>
      <c r="Z195" s="2" t="s">
        <v>3010</v>
      </c>
      <c r="AA195" s="3">
        <v>3.9439376034532819E-2</v>
      </c>
      <c r="AB195" s="20">
        <v>7632.1540000000005</v>
      </c>
      <c r="AC195" s="2" t="s">
        <v>1855</v>
      </c>
    </row>
    <row r="196" spans="6:29" x14ac:dyDescent="0.3">
      <c r="F196" s="3" t="s">
        <v>1029</v>
      </c>
      <c r="G196" s="3">
        <v>21.08224868457491</v>
      </c>
      <c r="H196" s="3">
        <v>76.128</v>
      </c>
      <c r="I196" s="9" t="s">
        <v>1030</v>
      </c>
      <c r="Z196" s="2" t="s">
        <v>3011</v>
      </c>
      <c r="AA196" s="3">
        <v>3.3729916326119609E-2</v>
      </c>
      <c r="AB196" s="20">
        <v>2402.2269999999999</v>
      </c>
      <c r="AC196" s="2" t="s">
        <v>1855</v>
      </c>
    </row>
    <row r="197" spans="6:29" x14ac:dyDescent="0.3">
      <c r="F197" s="3" t="s">
        <v>1172</v>
      </c>
      <c r="G197" s="3">
        <v>7.6281775096940976</v>
      </c>
      <c r="H197" s="3">
        <v>88.525000000000006</v>
      </c>
      <c r="I197" s="9" t="s">
        <v>1173</v>
      </c>
      <c r="Z197" s="2" t="s">
        <v>3012</v>
      </c>
      <c r="AA197" s="3">
        <v>2.2834414051311959E-2</v>
      </c>
      <c r="AB197" s="20">
        <v>17.699000000000002</v>
      </c>
      <c r="AC197" s="2" t="s">
        <v>3013</v>
      </c>
    </row>
    <row r="198" spans="6:29" x14ac:dyDescent="0.3">
      <c r="F198" s="3" t="s">
        <v>1170</v>
      </c>
      <c r="G198" s="3">
        <v>10.782500677567983</v>
      </c>
      <c r="H198" s="3">
        <v>238.703</v>
      </c>
      <c r="I198" s="9" t="s">
        <v>1171</v>
      </c>
      <c r="Z198" s="2" t="s">
        <v>3014</v>
      </c>
      <c r="AA198" s="3">
        <v>1.2303566901012326E-2</v>
      </c>
      <c r="AB198" s="20">
        <v>29.31</v>
      </c>
      <c r="AC198" s="2" t="s">
        <v>3015</v>
      </c>
    </row>
    <row r="199" spans="6:29" x14ac:dyDescent="0.3">
      <c r="F199" s="3" t="s">
        <v>1209</v>
      </c>
      <c r="G199" s="3">
        <v>8.2295897223373409</v>
      </c>
      <c r="H199" s="3">
        <v>39.716000000000001</v>
      </c>
      <c r="I199" s="9" t="s">
        <v>1210</v>
      </c>
    </row>
    <row r="200" spans="6:29" x14ac:dyDescent="0.3">
      <c r="F200" s="3" t="s">
        <v>1124</v>
      </c>
      <c r="G200" s="3">
        <v>37.354295837023912</v>
      </c>
      <c r="H200" s="3">
        <v>463.90300000000002</v>
      </c>
      <c r="I200" s="7" t="s">
        <v>1125</v>
      </c>
    </row>
    <row r="201" spans="6:29" x14ac:dyDescent="0.3">
      <c r="F201" s="3" t="s">
        <v>1417</v>
      </c>
      <c r="G201" s="3">
        <v>6.1606244643988228</v>
      </c>
      <c r="H201" s="3">
        <v>330.69</v>
      </c>
      <c r="I201" s="7" t="s">
        <v>1418</v>
      </c>
    </row>
    <row r="202" spans="6:29" x14ac:dyDescent="0.3">
      <c r="F202" s="3" t="s">
        <v>1054</v>
      </c>
      <c r="G202" s="3">
        <v>5.5477991973156131</v>
      </c>
      <c r="H202" s="3">
        <v>84.320999999999998</v>
      </c>
      <c r="I202" s="7" t="s">
        <v>1055</v>
      </c>
    </row>
    <row r="203" spans="6:29" x14ac:dyDescent="0.3">
      <c r="F203" s="3" t="s">
        <v>1047</v>
      </c>
      <c r="G203" s="3">
        <v>5.1781569011327093</v>
      </c>
      <c r="H203" s="3">
        <v>37.029000000000003</v>
      </c>
      <c r="I203" s="7" t="s">
        <v>1048</v>
      </c>
    </row>
    <row r="204" spans="6:29" x14ac:dyDescent="0.3">
      <c r="F204" s="3" t="s">
        <v>779</v>
      </c>
      <c r="G204" s="3">
        <v>0.16602017908632924</v>
      </c>
      <c r="H204" s="3">
        <v>826.86400000000003</v>
      </c>
      <c r="I204" s="5" t="s">
        <v>780</v>
      </c>
    </row>
    <row r="205" spans="6:29" x14ac:dyDescent="0.3">
      <c r="F205" s="3" t="s">
        <v>769</v>
      </c>
      <c r="G205" s="3">
        <v>0.13186902761916641</v>
      </c>
      <c r="H205" s="3">
        <v>161.77600000000001</v>
      </c>
      <c r="I205" s="5" t="s">
        <v>770</v>
      </c>
    </row>
    <row r="206" spans="6:29" x14ac:dyDescent="0.3">
      <c r="F206" s="3" t="s">
        <v>767</v>
      </c>
      <c r="G206" s="3">
        <v>0.20261411967655904</v>
      </c>
      <c r="H206" s="3">
        <v>285.87900000000002</v>
      </c>
      <c r="I206" s="5" t="s">
        <v>768</v>
      </c>
    </row>
    <row r="207" spans="6:29" x14ac:dyDescent="0.3">
      <c r="F207" s="3" t="s">
        <v>801</v>
      </c>
      <c r="G207" s="3">
        <v>0.17039138948280949</v>
      </c>
      <c r="H207" s="3">
        <v>596.33799999999997</v>
      </c>
      <c r="I207" s="5" t="s">
        <v>802</v>
      </c>
    </row>
    <row r="208" spans="6:29" x14ac:dyDescent="0.3">
      <c r="F208" s="3" t="s">
        <v>799</v>
      </c>
      <c r="G208" s="3">
        <v>7.1942307830070287E-2</v>
      </c>
      <c r="H208" s="3">
        <v>220.93899999999999</v>
      </c>
      <c r="I208" s="5" t="s">
        <v>800</v>
      </c>
    </row>
    <row r="209" spans="6:9" x14ac:dyDescent="0.3">
      <c r="F209" s="3" t="s">
        <v>751</v>
      </c>
      <c r="G209" s="3">
        <v>0.20010181654420942</v>
      </c>
      <c r="H209" s="3">
        <v>613.17899999999997</v>
      </c>
      <c r="I209" s="5" t="s">
        <v>752</v>
      </c>
    </row>
    <row r="210" spans="6:9" x14ac:dyDescent="0.3">
      <c r="F210" s="3" t="s">
        <v>731</v>
      </c>
      <c r="G210" s="3">
        <v>0.22431897231861403</v>
      </c>
      <c r="H210" s="3">
        <v>443.25900000000001</v>
      </c>
      <c r="I210" s="5" t="s">
        <v>732</v>
      </c>
    </row>
    <row r="211" spans="6:9" x14ac:dyDescent="0.3">
      <c r="F211" s="3" t="s">
        <v>833</v>
      </c>
      <c r="G211" s="3">
        <v>0.21884673735803073</v>
      </c>
      <c r="H211" s="3">
        <v>809.96600000000001</v>
      </c>
      <c r="I211" s="5" t="s">
        <v>834</v>
      </c>
    </row>
    <row r="212" spans="6:9" x14ac:dyDescent="0.3">
      <c r="F212" s="3" t="s">
        <v>831</v>
      </c>
      <c r="G212" s="3">
        <v>9.1855739510734294E-2</v>
      </c>
      <c r="H212" s="3">
        <v>356.233</v>
      </c>
      <c r="I212" s="5" t="s">
        <v>832</v>
      </c>
    </row>
    <row r="213" spans="6:9" x14ac:dyDescent="0.3">
      <c r="F213" s="3" t="s">
        <v>829</v>
      </c>
      <c r="G213" s="3">
        <v>0.12496928787973802</v>
      </c>
      <c r="H213" s="3">
        <v>243.126</v>
      </c>
      <c r="I213" s="5" t="s">
        <v>830</v>
      </c>
    </row>
    <row r="214" spans="6:9" x14ac:dyDescent="0.3">
      <c r="F214" s="3" t="s">
        <v>827</v>
      </c>
      <c r="G214" s="3">
        <v>0.13628531417957165</v>
      </c>
      <c r="H214" s="3">
        <v>399.50200000000001</v>
      </c>
      <c r="I214" s="5" t="s">
        <v>828</v>
      </c>
    </row>
    <row r="215" spans="6:9" x14ac:dyDescent="0.3">
      <c r="F215" s="3" t="s">
        <v>823</v>
      </c>
      <c r="G215" s="3">
        <v>0.2236309691280661</v>
      </c>
      <c r="H215" s="3">
        <v>699.46400000000006</v>
      </c>
      <c r="I215" s="5" t="s">
        <v>824</v>
      </c>
    </row>
    <row r="216" spans="6:9" x14ac:dyDescent="0.3">
      <c r="F216" s="3" t="s">
        <v>819</v>
      </c>
      <c r="G216" s="3">
        <v>0.19732385909790495</v>
      </c>
      <c r="H216" s="3">
        <v>557.06399999999996</v>
      </c>
      <c r="I216" s="5" t="s">
        <v>820</v>
      </c>
    </row>
    <row r="217" spans="6:9" x14ac:dyDescent="0.3">
      <c r="F217" s="3" t="s">
        <v>817</v>
      </c>
      <c r="G217" s="3">
        <v>0.17771097968745195</v>
      </c>
      <c r="H217" s="3">
        <v>710.74599999999998</v>
      </c>
      <c r="I217" s="5" t="s">
        <v>818</v>
      </c>
    </row>
    <row r="218" spans="6:9" x14ac:dyDescent="0.3">
      <c r="F218" s="3" t="s">
        <v>815</v>
      </c>
      <c r="G218" s="3">
        <v>0.15460755278162794</v>
      </c>
      <c r="H218" s="3">
        <v>562.85900000000004</v>
      </c>
      <c r="I218" s="5" t="s">
        <v>816</v>
      </c>
    </row>
    <row r="219" spans="6:9" x14ac:dyDescent="0.3">
      <c r="F219" s="3" t="s">
        <v>813</v>
      </c>
      <c r="G219" s="3">
        <v>0.15566405481994511</v>
      </c>
      <c r="H219" s="3">
        <v>593.80700000000002</v>
      </c>
      <c r="I219" s="5" t="s">
        <v>814</v>
      </c>
    </row>
    <row r="220" spans="6:9" x14ac:dyDescent="0.3">
      <c r="F220" s="3" t="s">
        <v>811</v>
      </c>
      <c r="G220" s="3">
        <v>0.14659731032732809</v>
      </c>
      <c r="H220" s="3">
        <v>202.209</v>
      </c>
      <c r="I220" s="5" t="s">
        <v>812</v>
      </c>
    </row>
    <row r="221" spans="6:9" x14ac:dyDescent="0.3">
      <c r="F221" s="3" t="s">
        <v>809</v>
      </c>
      <c r="G221" s="3">
        <v>0.11035897952910961</v>
      </c>
      <c r="H221" s="3">
        <v>337.149</v>
      </c>
      <c r="I221" s="5" t="s">
        <v>810</v>
      </c>
    </row>
    <row r="222" spans="6:9" x14ac:dyDescent="0.3">
      <c r="F222" s="3" t="s">
        <v>807</v>
      </c>
      <c r="G222" s="3">
        <v>9.281416756781341E-2</v>
      </c>
      <c r="H222" s="3">
        <v>246.93199999999999</v>
      </c>
      <c r="I222" s="5" t="s">
        <v>808</v>
      </c>
    </row>
    <row r="223" spans="6:9" x14ac:dyDescent="0.3">
      <c r="F223" s="3" t="s">
        <v>777</v>
      </c>
      <c r="G223" s="3">
        <v>0.13389385420120645</v>
      </c>
      <c r="H223" s="3">
        <v>547.96100000000001</v>
      </c>
      <c r="I223" s="5" t="s">
        <v>778</v>
      </c>
    </row>
    <row r="224" spans="6:9" x14ac:dyDescent="0.3">
      <c r="F224" s="3" t="s">
        <v>773</v>
      </c>
      <c r="G224" s="3">
        <v>7.8505841952057093E-2</v>
      </c>
      <c r="H224" s="3">
        <v>93.638000000000005</v>
      </c>
      <c r="I224" s="5" t="s">
        <v>774</v>
      </c>
    </row>
    <row r="225" spans="6:9" x14ac:dyDescent="0.3">
      <c r="F225" s="3" t="s">
        <v>1162</v>
      </c>
      <c r="G225" s="3">
        <v>6.5477350816913269</v>
      </c>
      <c r="H225" s="3">
        <v>373.50900000000001</v>
      </c>
      <c r="I225" s="12" t="s">
        <v>1163</v>
      </c>
    </row>
    <row r="226" spans="6:9" x14ac:dyDescent="0.3">
      <c r="F226" s="3" t="s">
        <v>98</v>
      </c>
      <c r="G226" s="3">
        <v>8.9467864394808867</v>
      </c>
      <c r="H226" s="3">
        <v>405.36099999999999</v>
      </c>
      <c r="I226" s="12" t="s">
        <v>948</v>
      </c>
    </row>
    <row r="227" spans="6:9" x14ac:dyDescent="0.3">
      <c r="F227" s="3" t="s">
        <v>937</v>
      </c>
      <c r="G227" s="3">
        <v>7.694713030792153</v>
      </c>
      <c r="H227" s="3">
        <v>5949.4290000000001</v>
      </c>
      <c r="I227" s="12" t="s">
        <v>938</v>
      </c>
    </row>
    <row r="228" spans="6:9" x14ac:dyDescent="0.3">
      <c r="F228" s="3" t="s">
        <v>1011</v>
      </c>
      <c r="G228" s="3">
        <v>25.943470639789659</v>
      </c>
      <c r="H228" s="3">
        <v>2012.902</v>
      </c>
      <c r="I228" s="12" t="s">
        <v>1012</v>
      </c>
    </row>
    <row r="229" spans="6:9" x14ac:dyDescent="0.3">
      <c r="F229" s="3" t="s">
        <v>1576</v>
      </c>
      <c r="G229" s="3">
        <v>8.4670504627589249</v>
      </c>
      <c r="H229" s="3">
        <v>1536.9390000000001</v>
      </c>
      <c r="I229" s="12" t="s">
        <v>1577</v>
      </c>
    </row>
    <row r="230" spans="6:9" x14ac:dyDescent="0.3">
      <c r="F230" s="3" t="s">
        <v>1403</v>
      </c>
      <c r="G230" s="3">
        <v>5.9176208008576223</v>
      </c>
      <c r="H230" s="3">
        <v>673.44299999999998</v>
      </c>
      <c r="I230" s="12" t="s">
        <v>1404</v>
      </c>
    </row>
    <row r="231" spans="6:9" x14ac:dyDescent="0.3">
      <c r="F231" s="3" t="s">
        <v>1168</v>
      </c>
      <c r="G231" s="3">
        <v>7.5358831564568662</v>
      </c>
      <c r="H231" s="3">
        <v>143.43799999999999</v>
      </c>
      <c r="I231" s="12" t="s">
        <v>1169</v>
      </c>
    </row>
    <row r="232" spans="6:9" x14ac:dyDescent="0.3">
      <c r="F232" s="3" t="s">
        <v>1553</v>
      </c>
      <c r="G232" s="3">
        <v>7.0778112666568793</v>
      </c>
      <c r="H232" s="3">
        <v>819.56100000000004</v>
      </c>
      <c r="I232" s="12" t="s">
        <v>1554</v>
      </c>
    </row>
    <row r="233" spans="6:9" x14ac:dyDescent="0.3">
      <c r="F233" s="3" t="s">
        <v>1535</v>
      </c>
      <c r="G233" s="3">
        <v>5.3136442261122259</v>
      </c>
      <c r="H233" s="3">
        <v>767.98099999999999</v>
      </c>
      <c r="I233" s="12" t="s">
        <v>1536</v>
      </c>
    </row>
    <row r="234" spans="6:9" x14ac:dyDescent="0.3">
      <c r="F234" s="3" t="s">
        <v>1192</v>
      </c>
      <c r="G234" s="3">
        <v>11.85188880322888</v>
      </c>
      <c r="H234" s="3">
        <v>261.346</v>
      </c>
      <c r="I234" s="12" t="s">
        <v>1193</v>
      </c>
    </row>
    <row r="235" spans="6:9" x14ac:dyDescent="0.3">
      <c r="F235" s="3" t="s">
        <v>1027</v>
      </c>
      <c r="G235" s="3">
        <v>6.3138547158758049</v>
      </c>
      <c r="H235" s="3">
        <v>258.666</v>
      </c>
      <c r="I235" s="12" t="s">
        <v>1028</v>
      </c>
    </row>
    <row r="236" spans="6:9" x14ac:dyDescent="0.3">
      <c r="F236" s="3" t="s">
        <v>1523</v>
      </c>
      <c r="G236" s="3">
        <v>16.570577729783608</v>
      </c>
      <c r="H236" s="3">
        <v>3989.6979999999999</v>
      </c>
      <c r="I236" s="12" t="s">
        <v>1524</v>
      </c>
    </row>
    <row r="237" spans="6:9" x14ac:dyDescent="0.3">
      <c r="F237" s="3" t="s">
        <v>839</v>
      </c>
      <c r="G237" s="3">
        <v>0.16588323190747487</v>
      </c>
      <c r="H237" s="3">
        <v>230.68899999999999</v>
      </c>
      <c r="I237" s="12" t="s">
        <v>840</v>
      </c>
    </row>
    <row r="238" spans="6:9" x14ac:dyDescent="0.3">
      <c r="F238" s="3" t="s">
        <v>1623</v>
      </c>
      <c r="G238" s="3">
        <v>7.0713490364025704</v>
      </c>
      <c r="H238" s="3">
        <v>495.34800000000001</v>
      </c>
      <c r="I238" s="12" t="s">
        <v>1624</v>
      </c>
    </row>
    <row r="239" spans="6:9" x14ac:dyDescent="0.3">
      <c r="F239" s="3" t="s">
        <v>1072</v>
      </c>
      <c r="G239" s="3">
        <v>6.002676702950863</v>
      </c>
      <c r="H239" s="3">
        <v>740.04600000000005</v>
      </c>
      <c r="I239" s="12" t="s">
        <v>1073</v>
      </c>
    </row>
    <row r="240" spans="6:9" x14ac:dyDescent="0.3">
      <c r="F240" s="3" t="s">
        <v>1058</v>
      </c>
      <c r="G240" s="3">
        <v>6.768948886472173</v>
      </c>
      <c r="H240" s="3">
        <v>572.62599999999998</v>
      </c>
      <c r="I240" s="12" t="s">
        <v>1059</v>
      </c>
    </row>
    <row r="241" spans="6:9" x14ac:dyDescent="0.3">
      <c r="F241" s="3" t="s">
        <v>1448</v>
      </c>
      <c r="G241" s="3">
        <v>5.7177607373137587</v>
      </c>
      <c r="H241" s="3">
        <v>627.83299999999997</v>
      </c>
      <c r="I241" s="12" t="s">
        <v>1449</v>
      </c>
    </row>
    <row r="242" spans="6:9" x14ac:dyDescent="0.3">
      <c r="F242" s="3" t="s">
        <v>902</v>
      </c>
      <c r="G242" s="3">
        <v>6.2616094044294339</v>
      </c>
      <c r="H242" s="3">
        <v>289.23</v>
      </c>
      <c r="I242" s="12" t="s">
        <v>903</v>
      </c>
    </row>
    <row r="243" spans="6:9" x14ac:dyDescent="0.3">
      <c r="F243" s="3" t="s">
        <v>895</v>
      </c>
      <c r="G243" s="3">
        <v>8.271941762937173</v>
      </c>
      <c r="H243" s="3">
        <v>261.35199999999998</v>
      </c>
      <c r="I243" s="12" t="s">
        <v>896</v>
      </c>
    </row>
    <row r="244" spans="6:9" x14ac:dyDescent="0.3">
      <c r="F244" s="3" t="s">
        <v>893</v>
      </c>
      <c r="G244" s="3">
        <v>10.494490112742728</v>
      </c>
      <c r="H244" s="3">
        <v>824.72</v>
      </c>
      <c r="I244" s="12" t="s">
        <v>894</v>
      </c>
    </row>
    <row r="245" spans="6:9" x14ac:dyDescent="0.3">
      <c r="F245" s="3" t="s">
        <v>1013</v>
      </c>
      <c r="G245" s="3">
        <v>5.4312381216192307</v>
      </c>
      <c r="H245" s="3">
        <v>705.86</v>
      </c>
      <c r="I245" s="12" t="s">
        <v>1014</v>
      </c>
    </row>
    <row r="246" spans="6:9" x14ac:dyDescent="0.3">
      <c r="F246" s="3" t="s">
        <v>1385</v>
      </c>
      <c r="G246" s="3">
        <v>12.436813597525216</v>
      </c>
      <c r="H246" s="3">
        <v>2162.9360000000001</v>
      </c>
      <c r="I246" s="12" t="s">
        <v>1386</v>
      </c>
    </row>
    <row r="247" spans="6:9" x14ac:dyDescent="0.3">
      <c r="F247" s="3" t="s">
        <v>1108</v>
      </c>
      <c r="G247" s="3">
        <v>20.009073053725686</v>
      </c>
      <c r="H247" s="3">
        <v>1151.182</v>
      </c>
      <c r="I247" s="12" t="s">
        <v>1109</v>
      </c>
    </row>
    <row r="248" spans="6:9" x14ac:dyDescent="0.3">
      <c r="F248" s="3" t="s">
        <v>1106</v>
      </c>
      <c r="G248" s="3">
        <v>5.1070217025801892</v>
      </c>
      <c r="H248" s="3">
        <v>859.61900000000003</v>
      </c>
      <c r="I248" s="12" t="s">
        <v>1107</v>
      </c>
    </row>
    <row r="249" spans="6:9" x14ac:dyDescent="0.3">
      <c r="F249" s="3" t="s">
        <v>1143</v>
      </c>
      <c r="G249" s="3">
        <v>6.0584984007631446</v>
      </c>
      <c r="H249" s="3">
        <v>647.81100000000004</v>
      </c>
      <c r="I249" s="12" t="s">
        <v>1144</v>
      </c>
    </row>
    <row r="250" spans="6:9" x14ac:dyDescent="0.3">
      <c r="F250" s="3" t="s">
        <v>1084</v>
      </c>
      <c r="G250" s="3">
        <v>25.149671797193299</v>
      </c>
      <c r="H250" s="3">
        <v>444.44499999999999</v>
      </c>
      <c r="I250" s="12" t="s">
        <v>1085</v>
      </c>
    </row>
    <row r="251" spans="6:9" x14ac:dyDescent="0.3">
      <c r="F251" s="3" t="s">
        <v>1453</v>
      </c>
      <c r="G251" s="3">
        <v>11.863644974898172</v>
      </c>
      <c r="H251" s="3">
        <v>250.489</v>
      </c>
      <c r="I251" s="12" t="s">
        <v>1454</v>
      </c>
    </row>
    <row r="252" spans="6:9" x14ac:dyDescent="0.3">
      <c r="F252" s="3" t="s">
        <v>1363</v>
      </c>
      <c r="G252" s="3">
        <v>8.667749905402097</v>
      </c>
      <c r="H252" s="3">
        <v>389.416</v>
      </c>
      <c r="I252" s="12" t="s">
        <v>1364</v>
      </c>
    </row>
    <row r="253" spans="6:9" x14ac:dyDescent="0.3">
      <c r="F253" s="3" t="s">
        <v>1357</v>
      </c>
      <c r="G253" s="3">
        <v>9.2229636898920511</v>
      </c>
      <c r="H253" s="3">
        <v>140.97300000000001</v>
      </c>
      <c r="I253" s="12" t="s">
        <v>1358</v>
      </c>
    </row>
    <row r="254" spans="6:9" x14ac:dyDescent="0.3">
      <c r="F254" s="3" t="s">
        <v>1367</v>
      </c>
      <c r="G254" s="3">
        <v>15.271839073710909</v>
      </c>
      <c r="H254" s="3">
        <v>1300.5039999999999</v>
      </c>
      <c r="I254" s="12" t="s">
        <v>1368</v>
      </c>
    </row>
    <row r="255" spans="6:9" x14ac:dyDescent="0.3">
      <c r="F255" s="3" t="s">
        <v>1237</v>
      </c>
      <c r="G255" s="3">
        <v>5.3568285379507881</v>
      </c>
      <c r="H255" s="3">
        <v>205.72900000000001</v>
      </c>
      <c r="I255" s="12" t="s">
        <v>1238</v>
      </c>
    </row>
    <row r="256" spans="6:9" x14ac:dyDescent="0.3">
      <c r="F256" s="3" t="s">
        <v>1294</v>
      </c>
      <c r="G256" s="3">
        <v>13.006467400804056</v>
      </c>
      <c r="H256" s="3">
        <v>744.1</v>
      </c>
      <c r="I256" s="12" t="s">
        <v>1295</v>
      </c>
    </row>
    <row r="257" spans="6:9" x14ac:dyDescent="0.3">
      <c r="F257" s="3" t="s">
        <v>933</v>
      </c>
      <c r="G257" s="3">
        <v>6.6266358270908858</v>
      </c>
      <c r="H257" s="3">
        <v>8090.7380000000003</v>
      </c>
      <c r="I257" s="12" t="s">
        <v>934</v>
      </c>
    </row>
    <row r="258" spans="6:9" x14ac:dyDescent="0.3">
      <c r="F258" s="3" t="s">
        <v>1462</v>
      </c>
      <c r="G258" s="3">
        <v>9.9858311037419458</v>
      </c>
      <c r="H258" s="3">
        <v>264.99400000000003</v>
      </c>
      <c r="I258" s="2" t="s">
        <v>1463</v>
      </c>
    </row>
    <row r="259" spans="6:9" x14ac:dyDescent="0.3">
      <c r="F259" s="3" t="s">
        <v>1399</v>
      </c>
      <c r="G259" s="3">
        <v>8.3673157830608567</v>
      </c>
      <c r="H259" s="3">
        <v>1167.433</v>
      </c>
      <c r="I259" s="2" t="s">
        <v>1400</v>
      </c>
    </row>
    <row r="260" spans="6:9" x14ac:dyDescent="0.3">
      <c r="F260" s="3" t="s">
        <v>1379</v>
      </c>
      <c r="G260" s="3">
        <v>6.4055008022003204</v>
      </c>
      <c r="H260" s="3">
        <v>279.47199999999998</v>
      </c>
      <c r="I260" s="2" t="s">
        <v>1380</v>
      </c>
    </row>
    <row r="261" spans="6:9" x14ac:dyDescent="0.3">
      <c r="F261" s="3" t="s">
        <v>62</v>
      </c>
      <c r="G261" s="3">
        <v>8.593436960276339</v>
      </c>
      <c r="H261" s="3">
        <v>124.39</v>
      </c>
      <c r="I261" s="2" t="s">
        <v>1527</v>
      </c>
    </row>
    <row r="262" spans="6:9" x14ac:dyDescent="0.3">
      <c r="F262" s="3" t="s">
        <v>76</v>
      </c>
      <c r="G262" s="3">
        <v>6.4415501308087553</v>
      </c>
      <c r="H262" s="3">
        <v>342.24599999999998</v>
      </c>
      <c r="I262" s="2" t="s">
        <v>1459</v>
      </c>
    </row>
    <row r="263" spans="6:9" x14ac:dyDescent="0.3">
      <c r="F263" s="3" t="s">
        <v>979</v>
      </c>
      <c r="G263" s="3">
        <v>7.8039067558817186</v>
      </c>
      <c r="H263" s="3">
        <v>216.93299999999999</v>
      </c>
      <c r="I263" s="2" t="s">
        <v>980</v>
      </c>
    </row>
    <row r="264" spans="6:9" x14ac:dyDescent="0.3">
      <c r="F264" s="3" t="s">
        <v>1451</v>
      </c>
      <c r="G264" s="3">
        <v>5.6886416818788819</v>
      </c>
      <c r="H264" s="3">
        <v>464.32400000000001</v>
      </c>
      <c r="I264" s="2" t="s">
        <v>1452</v>
      </c>
    </row>
    <row r="265" spans="6:9" x14ac:dyDescent="0.3">
      <c r="F265" s="3" t="s">
        <v>1495</v>
      </c>
      <c r="G265" s="3">
        <v>6.4135580413607327</v>
      </c>
      <c r="H265" s="3">
        <v>780.90200000000004</v>
      </c>
      <c r="I265" s="2" t="s">
        <v>1496</v>
      </c>
    </row>
    <row r="266" spans="6:9" x14ac:dyDescent="0.3">
      <c r="F266" s="3" t="s">
        <v>1207</v>
      </c>
      <c r="G266" s="3">
        <v>5.3258468432845651</v>
      </c>
      <c r="H266" s="3">
        <v>202.036</v>
      </c>
      <c r="I266" s="2" t="s">
        <v>1208</v>
      </c>
    </row>
    <row r="267" spans="6:9" x14ac:dyDescent="0.3">
      <c r="F267" s="3" t="s">
        <v>857</v>
      </c>
      <c r="G267" s="3">
        <v>5.2335607674727731</v>
      </c>
      <c r="H267" s="3">
        <v>1893.8320000000001</v>
      </c>
      <c r="I267" s="2" t="s">
        <v>858</v>
      </c>
    </row>
    <row r="268" spans="6:9" x14ac:dyDescent="0.3">
      <c r="F268" s="3" t="s">
        <v>1423</v>
      </c>
      <c r="G268" s="3">
        <v>6.9987309644670059</v>
      </c>
      <c r="H268" s="3">
        <v>264.72000000000003</v>
      </c>
      <c r="I268" s="2" t="s">
        <v>1424</v>
      </c>
    </row>
    <row r="269" spans="6:9" x14ac:dyDescent="0.3">
      <c r="F269" s="3" t="s">
        <v>1409</v>
      </c>
      <c r="G269" s="3">
        <v>13.250280293229839</v>
      </c>
      <c r="H269" s="3">
        <v>768.18499999999995</v>
      </c>
      <c r="I269" s="2" t="s">
        <v>1410</v>
      </c>
    </row>
    <row r="270" spans="6:9" x14ac:dyDescent="0.3">
      <c r="F270" s="3" t="s">
        <v>1415</v>
      </c>
      <c r="G270" s="3">
        <v>15.956945290075671</v>
      </c>
      <c r="H270" s="3">
        <v>183.45699999999999</v>
      </c>
      <c r="I270" s="2" t="s">
        <v>1416</v>
      </c>
    </row>
    <row r="271" spans="6:9" x14ac:dyDescent="0.3">
      <c r="F271" s="3" t="s">
        <v>1373</v>
      </c>
      <c r="G271" s="3">
        <v>6.564860950173812</v>
      </c>
      <c r="H271" s="3">
        <v>906.476</v>
      </c>
      <c r="I271" s="2" t="s">
        <v>1374</v>
      </c>
    </row>
    <row r="272" spans="6:9" x14ac:dyDescent="0.3">
      <c r="F272" s="3" t="s">
        <v>15</v>
      </c>
      <c r="G272" s="3">
        <v>17.702997466929354</v>
      </c>
      <c r="H272" s="3">
        <v>754.78499999999997</v>
      </c>
      <c r="I272" s="2" t="s">
        <v>1183</v>
      </c>
    </row>
    <row r="273" spans="6:9" x14ac:dyDescent="0.3">
      <c r="F273" s="3" t="s">
        <v>1100</v>
      </c>
      <c r="G273" s="3">
        <v>6.2875288953230442</v>
      </c>
      <c r="H273" s="3">
        <v>269.27600000000001</v>
      </c>
      <c r="I273" s="2" t="s">
        <v>0</v>
      </c>
    </row>
    <row r="274" spans="6:9" x14ac:dyDescent="0.3">
      <c r="F274" s="3" t="s">
        <v>897</v>
      </c>
      <c r="G274" s="3">
        <v>5.027242192294028</v>
      </c>
      <c r="H274" s="3">
        <v>622.63400000000001</v>
      </c>
      <c r="I274" s="2" t="s">
        <v>898</v>
      </c>
    </row>
    <row r="275" spans="6:9" x14ac:dyDescent="0.3">
      <c r="F275" s="3" t="s">
        <v>48</v>
      </c>
      <c r="G275" s="3">
        <v>0.20756047974855849</v>
      </c>
      <c r="H275" s="3">
        <v>142.11500000000001</v>
      </c>
      <c r="I275" s="2" t="s">
        <v>728</v>
      </c>
    </row>
    <row r="276" spans="6:9" x14ac:dyDescent="0.3">
      <c r="F276" s="3" t="s">
        <v>1507</v>
      </c>
      <c r="G276" s="3">
        <v>11.558123194628777</v>
      </c>
      <c r="H276" s="3">
        <v>148.048</v>
      </c>
      <c r="I276" s="2" t="s">
        <v>1508</v>
      </c>
    </row>
    <row r="277" spans="6:9" x14ac:dyDescent="0.3">
      <c r="F277" s="3" t="s">
        <v>71</v>
      </c>
      <c r="G277" s="3">
        <v>14.239664698037723</v>
      </c>
      <c r="H277" s="3">
        <v>74.744</v>
      </c>
      <c r="I277" s="2" t="s">
        <v>1474</v>
      </c>
    </row>
    <row r="278" spans="6:9" x14ac:dyDescent="0.3">
      <c r="F278" s="3" t="s">
        <v>1466</v>
      </c>
      <c r="G278" s="3">
        <v>5.5015460334454573</v>
      </c>
      <c r="H278" s="3">
        <v>688.56799999999998</v>
      </c>
      <c r="I278" s="2" t="s">
        <v>1467</v>
      </c>
    </row>
    <row r="279" spans="6:9" x14ac:dyDescent="0.3">
      <c r="F279" s="3" t="s">
        <v>963</v>
      </c>
      <c r="G279" s="3">
        <v>9.5591397849462361</v>
      </c>
      <c r="H279" s="3">
        <v>194.691</v>
      </c>
      <c r="I279" s="2" t="s">
        <v>964</v>
      </c>
    </row>
    <row r="280" spans="6:9" x14ac:dyDescent="0.3">
      <c r="F280" s="3" t="s">
        <v>1561</v>
      </c>
      <c r="G280" s="3">
        <v>20.703174507448004</v>
      </c>
      <c r="H280" s="3">
        <v>4462.7969999999996</v>
      </c>
      <c r="I280" s="2" t="s">
        <v>1562</v>
      </c>
    </row>
    <row r="281" spans="6:9" x14ac:dyDescent="0.3">
      <c r="F281" s="3" t="s">
        <v>1547</v>
      </c>
      <c r="G281" s="3">
        <v>13.315270336093523</v>
      </c>
      <c r="H281" s="3">
        <v>109.345</v>
      </c>
      <c r="I281" s="2" t="s">
        <v>1548</v>
      </c>
    </row>
    <row r="282" spans="6:9" x14ac:dyDescent="0.3">
      <c r="F282" s="3" t="s">
        <v>1545</v>
      </c>
      <c r="G282" s="3">
        <v>10.54083147735709</v>
      </c>
      <c r="H282" s="3">
        <v>198.779</v>
      </c>
      <c r="I282" s="2" t="s">
        <v>1546</v>
      </c>
    </row>
    <row r="283" spans="6:9" x14ac:dyDescent="0.3">
      <c r="F283" s="3" t="s">
        <v>1543</v>
      </c>
      <c r="G283" s="3">
        <v>25.654584639498431</v>
      </c>
      <c r="H283" s="3">
        <v>523.76400000000001</v>
      </c>
      <c r="I283" s="2" t="s">
        <v>1544</v>
      </c>
    </row>
    <row r="284" spans="6:9" x14ac:dyDescent="0.3">
      <c r="F284" s="3" t="s">
        <v>1292</v>
      </c>
      <c r="G284" s="3">
        <v>17.809187471959842</v>
      </c>
      <c r="H284" s="3">
        <v>2937.4830000000002</v>
      </c>
      <c r="I284" s="2" t="s">
        <v>1293</v>
      </c>
    </row>
    <row r="285" spans="6:9" x14ac:dyDescent="0.3">
      <c r="F285" s="3" t="s">
        <v>1223</v>
      </c>
      <c r="G285" s="3">
        <v>5.3365371719790788</v>
      </c>
      <c r="H285" s="3">
        <v>119.373</v>
      </c>
      <c r="I285" s="2" t="s">
        <v>1224</v>
      </c>
    </row>
    <row r="286" spans="6:9" x14ac:dyDescent="0.3">
      <c r="F286" s="3" t="s">
        <v>1217</v>
      </c>
      <c r="G286" s="3">
        <v>5.5477782902829027</v>
      </c>
      <c r="H286" s="3">
        <v>144.33099999999999</v>
      </c>
      <c r="I286" s="2" t="s">
        <v>1218</v>
      </c>
    </row>
    <row r="287" spans="6:9" x14ac:dyDescent="0.3">
      <c r="F287" s="3" t="s">
        <v>1019</v>
      </c>
      <c r="G287" s="3">
        <v>9.616142412720361</v>
      </c>
      <c r="H287" s="3">
        <v>111.27800000000001</v>
      </c>
      <c r="I287" s="2" t="s">
        <v>1020</v>
      </c>
    </row>
    <row r="288" spans="6:9" x14ac:dyDescent="0.3">
      <c r="F288" s="3" t="s">
        <v>988</v>
      </c>
      <c r="G288" s="3">
        <v>8.629976580796253</v>
      </c>
      <c r="H288" s="3">
        <v>151.08500000000001</v>
      </c>
      <c r="I288" s="2" t="s">
        <v>989</v>
      </c>
    </row>
    <row r="289" spans="6:9" x14ac:dyDescent="0.3">
      <c r="F289" s="3" t="s">
        <v>981</v>
      </c>
      <c r="G289" s="3">
        <v>13.746000690528254</v>
      </c>
      <c r="H289" s="3">
        <v>238.87799999999999</v>
      </c>
      <c r="I289" s="2" t="s">
        <v>982</v>
      </c>
    </row>
    <row r="290" spans="6:9" x14ac:dyDescent="0.3">
      <c r="F290" s="3" t="s">
        <v>1612</v>
      </c>
      <c r="G290" s="3">
        <v>14.572028197815207</v>
      </c>
      <c r="H290" s="3">
        <v>541.58399999999995</v>
      </c>
      <c r="I290" s="2" t="s">
        <v>1613</v>
      </c>
    </row>
    <row r="291" spans="6:9" x14ac:dyDescent="0.3">
      <c r="F291" s="3" t="s">
        <v>1596</v>
      </c>
      <c r="G291" s="3">
        <v>7.1503817283633797</v>
      </c>
      <c r="H291" s="3">
        <v>111.453</v>
      </c>
      <c r="I291" s="2" t="s">
        <v>1597</v>
      </c>
    </row>
    <row r="292" spans="6:9" x14ac:dyDescent="0.3">
      <c r="F292" s="3" t="s">
        <v>885</v>
      </c>
      <c r="G292" s="3">
        <v>7.7501568522004129</v>
      </c>
      <c r="H292" s="3">
        <v>172.93700000000001</v>
      </c>
      <c r="I292" s="2" t="s">
        <v>886</v>
      </c>
    </row>
    <row r="293" spans="6:9" x14ac:dyDescent="0.3">
      <c r="F293" s="3" t="s">
        <v>1419</v>
      </c>
      <c r="G293" s="3">
        <v>15.570666810298395</v>
      </c>
      <c r="H293" s="3">
        <v>289.08499999999998</v>
      </c>
      <c r="I293" s="2" t="s">
        <v>1420</v>
      </c>
    </row>
    <row r="294" spans="6:9" x14ac:dyDescent="0.3">
      <c r="F294" s="3" t="s">
        <v>922</v>
      </c>
      <c r="G294" s="3">
        <v>5.7943249039617264</v>
      </c>
      <c r="H294" s="3">
        <v>245.85900000000001</v>
      </c>
      <c r="I294" s="2" t="s">
        <v>0</v>
      </c>
    </row>
    <row r="295" spans="6:9" x14ac:dyDescent="0.3">
      <c r="F295" s="3" t="s">
        <v>891</v>
      </c>
      <c r="G295" s="3">
        <v>6.6572710573071943</v>
      </c>
      <c r="H295" s="3">
        <v>221.06800000000001</v>
      </c>
      <c r="I295" s="2" t="s">
        <v>892</v>
      </c>
    </row>
    <row r="296" spans="6:9" x14ac:dyDescent="0.3">
      <c r="F296" s="3" t="s">
        <v>1487</v>
      </c>
      <c r="G296" s="3">
        <v>7.9872570503048772</v>
      </c>
      <c r="H296" s="3">
        <v>670.67399999999998</v>
      </c>
      <c r="I296" s="2" t="s">
        <v>1488</v>
      </c>
    </row>
    <row r="297" spans="6:9" x14ac:dyDescent="0.3">
      <c r="F297" s="3" t="s">
        <v>1221</v>
      </c>
      <c r="G297" s="3">
        <v>5.0252164044593783</v>
      </c>
      <c r="H297" s="3">
        <v>1129.1410000000001</v>
      </c>
      <c r="I297" s="2" t="s">
        <v>1222</v>
      </c>
    </row>
    <row r="298" spans="6:9" x14ac:dyDescent="0.3">
      <c r="F298" s="3" t="s">
        <v>1198</v>
      </c>
      <c r="G298" s="3">
        <v>11.443639837046591</v>
      </c>
      <c r="H298" s="3">
        <v>1401.72</v>
      </c>
      <c r="I298" s="2" t="s">
        <v>1199</v>
      </c>
    </row>
    <row r="299" spans="6:9" x14ac:dyDescent="0.3">
      <c r="F299" s="3" t="s">
        <v>1152</v>
      </c>
      <c r="G299" s="3">
        <v>5.154324048417676</v>
      </c>
      <c r="H299" s="3">
        <v>353.43200000000002</v>
      </c>
      <c r="I299" s="2" t="s">
        <v>1153</v>
      </c>
    </row>
    <row r="300" spans="6:9" x14ac:dyDescent="0.3">
      <c r="F300" s="3" t="s">
        <v>971</v>
      </c>
      <c r="G300" s="3">
        <v>5.5477430555555562</v>
      </c>
      <c r="H300" s="3">
        <v>12.782</v>
      </c>
      <c r="I300" s="2" t="s">
        <v>972</v>
      </c>
    </row>
    <row r="301" spans="6:9" x14ac:dyDescent="0.3">
      <c r="F301" s="3" t="s">
        <v>951</v>
      </c>
      <c r="G301" s="3">
        <v>5.2806529668821565</v>
      </c>
      <c r="H301" s="3">
        <v>438.64800000000002</v>
      </c>
      <c r="I301" s="2" t="s">
        <v>952</v>
      </c>
    </row>
    <row r="302" spans="6:9" x14ac:dyDescent="0.3">
      <c r="F302" s="3" t="s">
        <v>923</v>
      </c>
      <c r="G302" s="3">
        <v>5.1943473779207281</v>
      </c>
      <c r="H302" s="3">
        <v>1214.454</v>
      </c>
      <c r="I302" s="2" t="s">
        <v>924</v>
      </c>
    </row>
    <row r="303" spans="6:9" x14ac:dyDescent="0.3">
      <c r="F303" s="3" t="s">
        <v>821</v>
      </c>
      <c r="G303" s="3">
        <v>0.23158515587096529</v>
      </c>
      <c r="H303" s="3">
        <v>754.66399999999999</v>
      </c>
      <c r="I303" s="2" t="s">
        <v>822</v>
      </c>
    </row>
    <row r="304" spans="6:9" x14ac:dyDescent="0.3">
      <c r="F304" s="3" t="s">
        <v>1493</v>
      </c>
      <c r="G304" s="3">
        <v>6.5015764500218518</v>
      </c>
      <c r="H304" s="3">
        <v>416.54300000000001</v>
      </c>
      <c r="I304" s="2" t="s">
        <v>1494</v>
      </c>
    </row>
    <row r="305" spans="6:9" x14ac:dyDescent="0.3">
      <c r="F305" s="3" t="s">
        <v>1272</v>
      </c>
      <c r="G305" s="3">
        <v>7.7674418604651168</v>
      </c>
      <c r="H305" s="3">
        <v>12.358000000000001</v>
      </c>
      <c r="I305" s="2" t="s">
        <v>0</v>
      </c>
    </row>
    <row r="306" spans="6:9" x14ac:dyDescent="0.3">
      <c r="F306" s="3" t="s">
        <v>1243</v>
      </c>
      <c r="G306" s="3">
        <v>6.3328688705426091</v>
      </c>
      <c r="H306" s="3">
        <v>545.39300000000003</v>
      </c>
      <c r="I306" s="2" t="s">
        <v>1244</v>
      </c>
    </row>
    <row r="307" spans="6:9" x14ac:dyDescent="0.3">
      <c r="F307" s="3" t="s">
        <v>1236</v>
      </c>
      <c r="G307" s="3">
        <v>8.3057924113230186</v>
      </c>
      <c r="H307" s="3">
        <v>1827.374</v>
      </c>
      <c r="I307" s="2" t="s">
        <v>0</v>
      </c>
    </row>
    <row r="308" spans="6:9" x14ac:dyDescent="0.3">
      <c r="F308" s="3" t="s">
        <v>1003</v>
      </c>
      <c r="G308" s="3">
        <v>9.985753676470587</v>
      </c>
      <c r="H308" s="3">
        <v>43.457999999999998</v>
      </c>
      <c r="I308" s="2" t="s">
        <v>1004</v>
      </c>
    </row>
    <row r="309" spans="6:9" x14ac:dyDescent="0.3">
      <c r="F309" s="3" t="s">
        <v>1001</v>
      </c>
      <c r="G309" s="3">
        <v>5.3636363636363642</v>
      </c>
      <c r="H309" s="3">
        <v>10.502000000000001</v>
      </c>
      <c r="I309" s="2" t="s">
        <v>1002</v>
      </c>
    </row>
    <row r="310" spans="6:9" x14ac:dyDescent="0.3">
      <c r="F310" s="3" t="s">
        <v>987</v>
      </c>
      <c r="G310" s="3">
        <v>6.8422280632268739</v>
      </c>
      <c r="H310" s="3">
        <v>950.14599999999996</v>
      </c>
      <c r="I310" s="2" t="s">
        <v>0</v>
      </c>
    </row>
    <row r="311" spans="6:9" x14ac:dyDescent="0.3">
      <c r="F311" s="3" t="s">
        <v>744</v>
      </c>
      <c r="G311" s="3">
        <v>8.2189493990206267E-2</v>
      </c>
      <c r="H311" s="3">
        <v>4.431</v>
      </c>
      <c r="I311" s="2" t="s">
        <v>0</v>
      </c>
    </row>
    <row r="312" spans="6:9" x14ac:dyDescent="0.3">
      <c r="F312" s="3" t="s">
        <v>740</v>
      </c>
      <c r="G312" s="3">
        <v>0.16436225371586588</v>
      </c>
      <c r="H312" s="3">
        <v>3.8039999999999998</v>
      </c>
      <c r="I312" s="2" t="s">
        <v>741</v>
      </c>
    </row>
    <row r="313" spans="6:9" x14ac:dyDescent="0.3">
      <c r="F313" s="3" t="s">
        <v>764</v>
      </c>
      <c r="G313" s="3">
        <v>0.12329488135444537</v>
      </c>
      <c r="H313" s="3">
        <v>2.8109999999999999</v>
      </c>
      <c r="I313" s="2" t="s">
        <v>0</v>
      </c>
    </row>
    <row r="314" spans="6:9" x14ac:dyDescent="0.3">
      <c r="F314" s="3" t="s">
        <v>763</v>
      </c>
      <c r="G314" s="3">
        <v>0</v>
      </c>
      <c r="H314" s="3">
        <v>0</v>
      </c>
      <c r="I314" s="2" t="s">
        <v>0</v>
      </c>
    </row>
    <row r="315" spans="6:9" x14ac:dyDescent="0.3">
      <c r="F315" s="3" t="s">
        <v>865</v>
      </c>
      <c r="G315" s="3">
        <v>7.8124213763220434</v>
      </c>
      <c r="H315" s="3">
        <v>1006.068</v>
      </c>
      <c r="I315" s="2" t="s">
        <v>866</v>
      </c>
    </row>
    <row r="316" spans="6:9" x14ac:dyDescent="0.3">
      <c r="F316" s="3" t="s">
        <v>1636</v>
      </c>
      <c r="G316" s="3">
        <v>6.2913097585415523</v>
      </c>
      <c r="H316" s="3">
        <v>778.53700000000003</v>
      </c>
      <c r="I316" s="2" t="s">
        <v>1637</v>
      </c>
    </row>
    <row r="317" spans="6:9" x14ac:dyDescent="0.3">
      <c r="F317" s="3" t="s">
        <v>1629</v>
      </c>
      <c r="G317" s="3">
        <v>5.3678412118671979</v>
      </c>
      <c r="H317" s="3">
        <v>717.20799999999997</v>
      </c>
      <c r="I317" s="2" t="s">
        <v>0</v>
      </c>
    </row>
    <row r="318" spans="6:9" x14ac:dyDescent="0.3">
      <c r="F318" s="3" t="s">
        <v>787</v>
      </c>
      <c r="G318" s="3">
        <v>9.2902818360470665E-2</v>
      </c>
      <c r="H318" s="3">
        <v>107.97499999999999</v>
      </c>
      <c r="I318" s="2" t="s">
        <v>788</v>
      </c>
    </row>
    <row r="319" spans="6:9" x14ac:dyDescent="0.3">
      <c r="F319" s="3" t="s">
        <v>1118</v>
      </c>
      <c r="G319" s="3">
        <v>13.027453290773087</v>
      </c>
      <c r="H319" s="3">
        <v>2697.712</v>
      </c>
      <c r="I319" s="2" t="s">
        <v>1119</v>
      </c>
    </row>
    <row r="320" spans="6:9" x14ac:dyDescent="0.3">
      <c r="F320" s="3" t="s">
        <v>869</v>
      </c>
      <c r="G320" s="3">
        <v>6.6089284567756916</v>
      </c>
      <c r="H320" s="3">
        <v>5455.4920000000002</v>
      </c>
      <c r="I320" s="2" t="s">
        <v>0</v>
      </c>
    </row>
    <row r="321" spans="6:9" x14ac:dyDescent="0.3">
      <c r="F321" s="3" t="s">
        <v>1203</v>
      </c>
      <c r="G321" s="3">
        <v>19.170577187930387</v>
      </c>
      <c r="H321" s="3">
        <v>765.577</v>
      </c>
      <c r="I321" s="2" t="s">
        <v>1204</v>
      </c>
    </row>
    <row r="322" spans="6:9" x14ac:dyDescent="0.3">
      <c r="F322" s="3" t="s">
        <v>1176</v>
      </c>
      <c r="G322" s="3">
        <v>8.7023882004045792</v>
      </c>
      <c r="H322" s="3">
        <v>886.19899999999996</v>
      </c>
      <c r="I322" s="2" t="s">
        <v>0</v>
      </c>
    </row>
    <row r="323" spans="6:9" x14ac:dyDescent="0.3">
      <c r="F323" s="3" t="s">
        <v>1145</v>
      </c>
      <c r="G323" s="3">
        <v>6.1487678375162371</v>
      </c>
      <c r="H323" s="3">
        <v>676.92399999999998</v>
      </c>
      <c r="I323" s="2" t="s">
        <v>0</v>
      </c>
    </row>
    <row r="324" spans="6:9" x14ac:dyDescent="0.3">
      <c r="F324" s="3" t="s">
        <v>958</v>
      </c>
      <c r="G324" s="3">
        <v>12.981885075549064</v>
      </c>
      <c r="H324" s="3">
        <v>462.233</v>
      </c>
      <c r="I324" s="2" t="s">
        <v>0</v>
      </c>
    </row>
    <row r="325" spans="6:9" x14ac:dyDescent="0.3">
      <c r="F325" s="3" t="s">
        <v>949</v>
      </c>
      <c r="G325" s="3">
        <v>6.1027962981391184</v>
      </c>
      <c r="H325" s="3">
        <v>61.326999999999998</v>
      </c>
      <c r="I325" s="2" t="s">
        <v>950</v>
      </c>
    </row>
    <row r="326" spans="6:9" x14ac:dyDescent="0.3">
      <c r="F326" s="3" t="s">
        <v>941</v>
      </c>
      <c r="G326" s="3">
        <v>18.694258032496816</v>
      </c>
      <c r="H326" s="3">
        <v>2599.0439999999999</v>
      </c>
      <c r="I326" s="2" t="s">
        <v>942</v>
      </c>
    </row>
    <row r="327" spans="6:9" x14ac:dyDescent="0.3">
      <c r="F327" s="3" t="s">
        <v>927</v>
      </c>
      <c r="G327" s="3">
        <v>14.539735194853895</v>
      </c>
      <c r="H327" s="3">
        <v>2520.2449999999999</v>
      </c>
      <c r="I327" s="2" t="s">
        <v>928</v>
      </c>
    </row>
    <row r="328" spans="6:9" x14ac:dyDescent="0.3">
      <c r="F328" s="3" t="s">
        <v>925</v>
      </c>
      <c r="G328" s="3">
        <v>13.273494768853686</v>
      </c>
      <c r="H328" s="3">
        <v>584.87</v>
      </c>
      <c r="I328" s="2" t="s">
        <v>926</v>
      </c>
    </row>
    <row r="329" spans="6:9" x14ac:dyDescent="0.3">
      <c r="F329" s="3" t="s">
        <v>918</v>
      </c>
      <c r="G329" s="3">
        <v>6.6571700436583452</v>
      </c>
      <c r="H329" s="3">
        <v>118.937</v>
      </c>
      <c r="I329" s="2" t="s">
        <v>919</v>
      </c>
    </row>
    <row r="330" spans="6:9" x14ac:dyDescent="0.3">
      <c r="F330" s="3" t="s">
        <v>1509</v>
      </c>
      <c r="G330" s="3">
        <v>6.4030773510000767</v>
      </c>
      <c r="H330" s="3">
        <v>506.44499999999999</v>
      </c>
      <c r="I330" s="2" t="s">
        <v>1510</v>
      </c>
    </row>
    <row r="331" spans="6:9" x14ac:dyDescent="0.3">
      <c r="F331" s="3" t="s">
        <v>1491</v>
      </c>
      <c r="G331" s="3">
        <v>15.282159749517021</v>
      </c>
      <c r="H331" s="3">
        <v>917.60199999999998</v>
      </c>
      <c r="I331" s="2" t="s">
        <v>1492</v>
      </c>
    </row>
    <row r="332" spans="6:9" x14ac:dyDescent="0.3">
      <c r="F332" s="3" t="s">
        <v>1481</v>
      </c>
      <c r="G332" s="3">
        <v>13.818919782678172</v>
      </c>
      <c r="H332" s="3">
        <v>216.197</v>
      </c>
      <c r="I332" s="2" t="s">
        <v>1482</v>
      </c>
    </row>
    <row r="333" spans="6:9" x14ac:dyDescent="0.3">
      <c r="F333" s="3" t="s">
        <v>1479</v>
      </c>
      <c r="G333" s="3">
        <v>10.349250037876876</v>
      </c>
      <c r="H333" s="3">
        <v>409.851</v>
      </c>
      <c r="I333" s="2" t="s">
        <v>1480</v>
      </c>
    </row>
    <row r="334" spans="6:9" x14ac:dyDescent="0.3">
      <c r="F334" s="3" t="s">
        <v>1278</v>
      </c>
      <c r="G334" s="3">
        <v>17.282362418810735</v>
      </c>
      <c r="H334" s="3">
        <v>343.245</v>
      </c>
      <c r="I334" s="2" t="s">
        <v>1279</v>
      </c>
    </row>
    <row r="335" spans="6:9" x14ac:dyDescent="0.3">
      <c r="F335" s="3" t="s">
        <v>1270</v>
      </c>
      <c r="G335" s="3">
        <v>11.493911738967372</v>
      </c>
      <c r="H335" s="3">
        <v>459.69900000000001</v>
      </c>
      <c r="I335" s="2" t="s">
        <v>1271</v>
      </c>
    </row>
    <row r="336" spans="6:9" x14ac:dyDescent="0.3">
      <c r="F336" s="3" t="s">
        <v>1268</v>
      </c>
      <c r="G336" s="3">
        <v>7.4586463687887177</v>
      </c>
      <c r="H336" s="3">
        <v>226.35499999999999</v>
      </c>
      <c r="I336" s="2" t="s">
        <v>1269</v>
      </c>
    </row>
    <row r="337" spans="6:9" x14ac:dyDescent="0.3">
      <c r="F337" s="3" t="s">
        <v>1264</v>
      </c>
      <c r="G337" s="3">
        <v>26.38890500171382</v>
      </c>
      <c r="H337" s="3">
        <v>1000.852</v>
      </c>
      <c r="I337" s="2" t="s">
        <v>1265</v>
      </c>
    </row>
    <row r="338" spans="6:9" x14ac:dyDescent="0.3">
      <c r="F338" s="3" t="s">
        <v>1258</v>
      </c>
      <c r="G338" s="3">
        <v>7.3971478541638636</v>
      </c>
      <c r="H338" s="3">
        <v>54.982999999999997</v>
      </c>
      <c r="I338" s="2" t="s">
        <v>1259</v>
      </c>
    </row>
    <row r="339" spans="6:9" x14ac:dyDescent="0.3">
      <c r="F339" s="3" t="s">
        <v>1249</v>
      </c>
      <c r="G339" s="3">
        <v>9.40277117871406</v>
      </c>
      <c r="H339" s="3">
        <v>732.22199999999998</v>
      </c>
      <c r="I339" s="2" t="s">
        <v>0</v>
      </c>
    </row>
    <row r="340" spans="6:9" x14ac:dyDescent="0.3">
      <c r="F340" s="3" t="s">
        <v>1239</v>
      </c>
      <c r="G340" s="3">
        <v>9.3520169778705764</v>
      </c>
      <c r="H340" s="3">
        <v>546.42899999999997</v>
      </c>
      <c r="I340" s="2" t="s">
        <v>1240</v>
      </c>
    </row>
    <row r="341" spans="6:9" x14ac:dyDescent="0.3">
      <c r="F341" s="3" t="s">
        <v>1228</v>
      </c>
      <c r="G341" s="3">
        <v>6.6741411351261446</v>
      </c>
      <c r="H341" s="3">
        <v>922.98699999999997</v>
      </c>
      <c r="I341" s="2" t="s">
        <v>1229</v>
      </c>
    </row>
    <row r="342" spans="6:9" x14ac:dyDescent="0.3">
      <c r="F342" s="3" t="s">
        <v>1227</v>
      </c>
      <c r="G342" s="3">
        <v>14.838439474193606</v>
      </c>
      <c r="H342" s="3">
        <v>3372.8960000000002</v>
      </c>
      <c r="I342" s="2" t="s">
        <v>0</v>
      </c>
    </row>
    <row r="343" spans="6:9" x14ac:dyDescent="0.3">
      <c r="F343" s="3" t="s">
        <v>1361</v>
      </c>
      <c r="G343" s="3">
        <v>7.520094033359455</v>
      </c>
      <c r="H343" s="3">
        <v>67.177000000000007</v>
      </c>
      <c r="I343" s="2" t="s">
        <v>1362</v>
      </c>
    </row>
    <row r="344" spans="6:9" x14ac:dyDescent="0.3">
      <c r="F344" s="3" t="s">
        <v>1356</v>
      </c>
      <c r="G344" s="3">
        <v>8.2107351325122373</v>
      </c>
      <c r="H344" s="3">
        <v>575.31799999999998</v>
      </c>
      <c r="I344" s="2" t="s">
        <v>0</v>
      </c>
    </row>
    <row r="345" spans="6:9" x14ac:dyDescent="0.3">
      <c r="F345" s="3" t="s">
        <v>1354</v>
      </c>
      <c r="G345" s="3">
        <v>28.663697104677055</v>
      </c>
      <c r="H345" s="3">
        <v>463.32</v>
      </c>
      <c r="I345" s="2" t="s">
        <v>0</v>
      </c>
    </row>
    <row r="346" spans="6:9" x14ac:dyDescent="0.3">
      <c r="F346" s="3" t="s">
        <v>1337</v>
      </c>
      <c r="G346" s="3">
        <v>7.998148919431717</v>
      </c>
      <c r="H346" s="3">
        <v>172.83199999999999</v>
      </c>
      <c r="I346" s="2" t="s">
        <v>1338</v>
      </c>
    </row>
    <row r="347" spans="6:9" x14ac:dyDescent="0.3">
      <c r="F347" s="3" t="s">
        <v>1310</v>
      </c>
      <c r="G347" s="3">
        <v>9.6018226777808788</v>
      </c>
      <c r="H347" s="3">
        <v>481.49299999999999</v>
      </c>
      <c r="I347" s="9" t="s">
        <v>666</v>
      </c>
    </row>
    <row r="348" spans="6:9" x14ac:dyDescent="0.3">
      <c r="F348" s="3" t="s">
        <v>771</v>
      </c>
      <c r="G348" s="3">
        <v>0.20075178709097624</v>
      </c>
      <c r="H348" s="3">
        <v>88.013999999999996</v>
      </c>
      <c r="I348" s="2" t="s">
        <v>772</v>
      </c>
    </row>
    <row r="349" spans="6:9" x14ac:dyDescent="0.3">
      <c r="F349" s="3" t="s">
        <v>755</v>
      </c>
      <c r="G349" s="3">
        <v>0.22368244028326464</v>
      </c>
      <c r="H349" s="3">
        <v>146.30799999999999</v>
      </c>
      <c r="I349" s="2" t="s">
        <v>756</v>
      </c>
    </row>
    <row r="350" spans="6:9" x14ac:dyDescent="0.3">
      <c r="F350" s="3" t="s">
        <v>863</v>
      </c>
      <c r="G350" s="3">
        <v>5.2657418119245989</v>
      </c>
      <c r="H350" s="3">
        <v>541.65</v>
      </c>
      <c r="I350" s="2" t="s">
        <v>864</v>
      </c>
    </row>
    <row r="351" spans="6:9" x14ac:dyDescent="0.3">
      <c r="F351" s="3" t="s">
        <v>1619</v>
      </c>
      <c r="G351" s="3">
        <v>5.5050865502148971</v>
      </c>
      <c r="H351" s="3">
        <v>837.68700000000001</v>
      </c>
      <c r="I351" s="2" t="s">
        <v>1620</v>
      </c>
    </row>
    <row r="352" spans="6:9" x14ac:dyDescent="0.3">
      <c r="F352" s="3" t="s">
        <v>1428</v>
      </c>
      <c r="G352" s="3">
        <v>6.4106759068380201</v>
      </c>
      <c r="H352" s="3">
        <v>146.15700000000001</v>
      </c>
      <c r="I352" s="2" t="s">
        <v>1429</v>
      </c>
    </row>
    <row r="353" spans="6:9" x14ac:dyDescent="0.3">
      <c r="F353" s="3" t="s">
        <v>785</v>
      </c>
      <c r="G353" s="3">
        <v>0.1945147501065787</v>
      </c>
      <c r="H353" s="3">
        <v>202.584</v>
      </c>
      <c r="I353" s="2" t="s">
        <v>786</v>
      </c>
    </row>
    <row r="354" spans="6:9" x14ac:dyDescent="0.3">
      <c r="F354" s="3" t="s">
        <v>783</v>
      </c>
      <c r="G354" s="3">
        <v>0.1820846839340331</v>
      </c>
      <c r="H354" s="3">
        <v>143.35599999999999</v>
      </c>
      <c r="I354" s="2" t="s">
        <v>784</v>
      </c>
    </row>
    <row r="355" spans="6:9" x14ac:dyDescent="0.3">
      <c r="F355" s="3" t="s">
        <v>1339</v>
      </c>
      <c r="G355" s="3">
        <v>9.4155155601190827</v>
      </c>
      <c r="H355" s="3">
        <v>1458.002</v>
      </c>
      <c r="I355" s="2" t="s">
        <v>1340</v>
      </c>
    </row>
    <row r="356" spans="6:9" x14ac:dyDescent="0.3">
      <c r="F356" s="3" t="s">
        <v>1141</v>
      </c>
      <c r="G356" s="3">
        <v>34.717489977802074</v>
      </c>
      <c r="H356" s="3">
        <v>1047.8779999999999</v>
      </c>
      <c r="I356" s="2" t="s">
        <v>1142</v>
      </c>
    </row>
    <row r="357" spans="6:9" x14ac:dyDescent="0.3">
      <c r="F357" s="3" t="s">
        <v>1138</v>
      </c>
      <c r="G357" s="3">
        <v>7.4642791655500238</v>
      </c>
      <c r="H357" s="3">
        <v>529.19500000000005</v>
      </c>
      <c r="I357" s="2" t="s">
        <v>0</v>
      </c>
    </row>
    <row r="358" spans="6:9" x14ac:dyDescent="0.3">
      <c r="F358" s="3" t="s">
        <v>1101</v>
      </c>
      <c r="G358" s="3">
        <v>18.033430990509238</v>
      </c>
      <c r="H358" s="3">
        <v>3804.0079999999998</v>
      </c>
      <c r="I358" s="2" t="s">
        <v>0</v>
      </c>
    </row>
    <row r="359" spans="6:9" x14ac:dyDescent="0.3">
      <c r="F359" s="3" t="s">
        <v>1094</v>
      </c>
      <c r="G359" s="3">
        <v>6.6492791719719051</v>
      </c>
      <c r="H359" s="3">
        <v>323.77999999999997</v>
      </c>
      <c r="I359" s="2" t="s">
        <v>1095</v>
      </c>
    </row>
    <row r="360" spans="6:9" x14ac:dyDescent="0.3">
      <c r="F360" s="3" t="s">
        <v>1090</v>
      </c>
      <c r="G360" s="3">
        <v>14.128626301425248</v>
      </c>
      <c r="H360" s="3">
        <v>279.54899999999998</v>
      </c>
      <c r="I360" s="2" t="s">
        <v>1091</v>
      </c>
    </row>
    <row r="361" spans="6:9" x14ac:dyDescent="0.3">
      <c r="F361" s="3" t="s">
        <v>883</v>
      </c>
      <c r="G361" s="3">
        <v>9.4576837416481077</v>
      </c>
      <c r="H361" s="3">
        <v>237.804</v>
      </c>
      <c r="I361" s="2" t="s">
        <v>884</v>
      </c>
    </row>
    <row r="362" spans="6:9" x14ac:dyDescent="0.3">
      <c r="F362" s="3" t="s">
        <v>1489</v>
      </c>
      <c r="G362" s="3">
        <v>5.0732229012544225</v>
      </c>
      <c r="H362" s="3">
        <v>315.45299999999997</v>
      </c>
      <c r="I362" s="2" t="s">
        <v>1490</v>
      </c>
    </row>
    <row r="363" spans="6:9" x14ac:dyDescent="0.3">
      <c r="F363" s="3" t="s">
        <v>1434</v>
      </c>
      <c r="G363" s="3">
        <v>7.551280326472039</v>
      </c>
      <c r="H363" s="3">
        <v>168.386</v>
      </c>
      <c r="I363" s="2" t="s">
        <v>1435</v>
      </c>
    </row>
    <row r="364" spans="6:9" x14ac:dyDescent="0.3">
      <c r="F364" s="3" t="s">
        <v>1425</v>
      </c>
      <c r="G364" s="3">
        <v>6.2021258145239226</v>
      </c>
      <c r="H364" s="3">
        <v>500.64800000000002</v>
      </c>
      <c r="I364" s="2" t="s">
        <v>0</v>
      </c>
    </row>
    <row r="365" spans="6:9" x14ac:dyDescent="0.3">
      <c r="F365" s="3" t="s">
        <v>1411</v>
      </c>
      <c r="G365" s="3">
        <v>11.604126435613376</v>
      </c>
      <c r="H365" s="3">
        <v>1027.557</v>
      </c>
      <c r="I365" s="2" t="s">
        <v>1412</v>
      </c>
    </row>
    <row r="366" spans="6:9" x14ac:dyDescent="0.3">
      <c r="F366" s="3" t="s">
        <v>1401</v>
      </c>
      <c r="G366" s="3">
        <v>5.054689433308587</v>
      </c>
      <c r="H366" s="3">
        <v>61.277999999999999</v>
      </c>
      <c r="I366" s="2" t="s">
        <v>1402</v>
      </c>
    </row>
    <row r="367" spans="6:9" x14ac:dyDescent="0.3">
      <c r="F367" s="3" t="s">
        <v>1213</v>
      </c>
      <c r="G367" s="3">
        <v>13.392568222277305</v>
      </c>
      <c r="H367" s="3">
        <v>594.322</v>
      </c>
      <c r="I367" s="2" t="s">
        <v>1214</v>
      </c>
    </row>
    <row r="368" spans="6:9" x14ac:dyDescent="0.3">
      <c r="F368" s="3" t="s">
        <v>1202</v>
      </c>
      <c r="G368" s="3">
        <v>6.2873303167420813</v>
      </c>
      <c r="H368" s="3">
        <v>50.021999999999998</v>
      </c>
      <c r="I368" s="2" t="s">
        <v>0</v>
      </c>
    </row>
    <row r="369" spans="6:9" x14ac:dyDescent="0.3">
      <c r="F369" s="3" t="s">
        <v>1190</v>
      </c>
      <c r="G369" s="3">
        <v>13.201539416870045</v>
      </c>
      <c r="H369" s="3">
        <v>914.16700000000003</v>
      </c>
      <c r="I369" s="2" t="s">
        <v>1191</v>
      </c>
    </row>
    <row r="370" spans="6:9" x14ac:dyDescent="0.3">
      <c r="F370" s="3" t="s">
        <v>1188</v>
      </c>
      <c r="G370" s="3">
        <v>5.7966156096748014</v>
      </c>
      <c r="H370" s="3">
        <v>1878.202</v>
      </c>
      <c r="I370" s="2" t="s">
        <v>1189</v>
      </c>
    </row>
    <row r="371" spans="6:9" x14ac:dyDescent="0.3">
      <c r="F371" s="3" t="s">
        <v>1123</v>
      </c>
      <c r="G371" s="3">
        <v>6.0716940815100058</v>
      </c>
      <c r="H371" s="3">
        <v>545.56600000000003</v>
      </c>
      <c r="I371" s="2" t="s">
        <v>0</v>
      </c>
    </row>
    <row r="372" spans="6:9" x14ac:dyDescent="0.3">
      <c r="F372" s="3" t="s">
        <v>939</v>
      </c>
      <c r="G372" s="3">
        <v>5.8713641368043472</v>
      </c>
      <c r="H372" s="3">
        <v>330.64</v>
      </c>
      <c r="I372" s="2" t="s">
        <v>940</v>
      </c>
    </row>
    <row r="373" spans="6:9" x14ac:dyDescent="0.3">
      <c r="F373" s="3" t="s">
        <v>1515</v>
      </c>
      <c r="G373" s="3">
        <v>5.4362281407934159</v>
      </c>
      <c r="H373" s="3">
        <v>1944.778</v>
      </c>
      <c r="I373" s="2" t="s">
        <v>1516</v>
      </c>
    </row>
    <row r="374" spans="6:9" x14ac:dyDescent="0.3">
      <c r="F374" s="3" t="s">
        <v>1475</v>
      </c>
      <c r="G374" s="3">
        <v>6.0406644518272428</v>
      </c>
      <c r="H374" s="3">
        <v>45.456000000000003</v>
      </c>
      <c r="I374" s="2" t="s">
        <v>1476</v>
      </c>
    </row>
    <row r="375" spans="6:9" x14ac:dyDescent="0.3">
      <c r="F375" s="3" t="s">
        <v>1464</v>
      </c>
      <c r="G375" s="3">
        <v>8.2463545087735763</v>
      </c>
      <c r="H375" s="3">
        <v>439.40699999999998</v>
      </c>
      <c r="I375" s="2" t="s">
        <v>1465</v>
      </c>
    </row>
    <row r="376" spans="6:9" x14ac:dyDescent="0.3">
      <c r="F376" s="3" t="s">
        <v>837</v>
      </c>
      <c r="G376" s="3">
        <v>0.22664129826107779</v>
      </c>
      <c r="H376" s="3">
        <v>729.72900000000004</v>
      </c>
      <c r="I376" s="2" t="s">
        <v>838</v>
      </c>
    </row>
    <row r="377" spans="6:9" x14ac:dyDescent="0.3">
      <c r="F377" s="3" t="s">
        <v>1594</v>
      </c>
      <c r="G377" s="3">
        <v>5.8912795292877842</v>
      </c>
      <c r="H377" s="3">
        <v>134.16800000000001</v>
      </c>
      <c r="I377" s="2" t="s">
        <v>1595</v>
      </c>
    </row>
    <row r="378" spans="6:9" x14ac:dyDescent="0.3">
      <c r="F378" s="3" t="s">
        <v>1588</v>
      </c>
      <c r="G378" s="3">
        <v>21.645044236200739</v>
      </c>
      <c r="H378" s="3">
        <v>1157.2090000000001</v>
      </c>
      <c r="I378" s="2" t="s">
        <v>1589</v>
      </c>
    </row>
    <row r="379" spans="6:9" x14ac:dyDescent="0.3">
      <c r="F379" s="3" t="s">
        <v>825</v>
      </c>
      <c r="G379" s="3">
        <v>0.22978019572757</v>
      </c>
      <c r="H379" s="3">
        <v>101.831</v>
      </c>
      <c r="I379" s="2" t="s">
        <v>826</v>
      </c>
    </row>
    <row r="380" spans="6:9" x14ac:dyDescent="0.3">
      <c r="F380" s="3" t="s">
        <v>1306</v>
      </c>
      <c r="G380" s="3">
        <v>6.4042770923214682</v>
      </c>
      <c r="H380" s="3">
        <v>550.72299999999996</v>
      </c>
      <c r="I380" s="2" t="s">
        <v>1307</v>
      </c>
    </row>
    <row r="381" spans="6:9" x14ac:dyDescent="0.3">
      <c r="F381" s="3" t="s">
        <v>1290</v>
      </c>
      <c r="G381" s="3">
        <v>19.064998626613725</v>
      </c>
      <c r="H381" s="3">
        <v>2290.4879999999998</v>
      </c>
      <c r="I381" s="2" t="s">
        <v>1291</v>
      </c>
    </row>
    <row r="382" spans="6:9" x14ac:dyDescent="0.3">
      <c r="F382" s="3" t="s">
        <v>1288</v>
      </c>
      <c r="G382" s="3">
        <v>5.7789073911773308</v>
      </c>
      <c r="H382" s="3">
        <v>197.81200000000001</v>
      </c>
      <c r="I382" s="2" t="s">
        <v>1289</v>
      </c>
    </row>
    <row r="383" spans="6:9" x14ac:dyDescent="0.3">
      <c r="F383" s="3" t="s">
        <v>1088</v>
      </c>
      <c r="G383" s="3">
        <v>10.956927239071623</v>
      </c>
      <c r="H383" s="3">
        <v>153.90100000000001</v>
      </c>
      <c r="I383" s="2" t="s">
        <v>1089</v>
      </c>
    </row>
    <row r="384" spans="6:9" x14ac:dyDescent="0.3">
      <c r="F384" s="3" t="s">
        <v>1082</v>
      </c>
      <c r="G384" s="3">
        <v>5.597075769567919</v>
      </c>
      <c r="H384" s="3">
        <v>657.66200000000003</v>
      </c>
      <c r="I384" s="2" t="s">
        <v>1083</v>
      </c>
    </row>
    <row r="385" spans="6:9" x14ac:dyDescent="0.3">
      <c r="F385" s="3" t="s">
        <v>1074</v>
      </c>
      <c r="G385" s="3">
        <v>8.9820174091141833</v>
      </c>
      <c r="H385" s="3">
        <v>438.54700000000003</v>
      </c>
      <c r="I385" s="2" t="s">
        <v>1075</v>
      </c>
    </row>
    <row r="386" spans="6:9" x14ac:dyDescent="0.3">
      <c r="F386" s="3" t="s">
        <v>1052</v>
      </c>
      <c r="G386" s="3">
        <v>21.245974325956805</v>
      </c>
      <c r="H386" s="3">
        <v>1600.4380000000001</v>
      </c>
      <c r="I386" s="2" t="s">
        <v>1053</v>
      </c>
    </row>
    <row r="387" spans="6:9" x14ac:dyDescent="0.3">
      <c r="F387" s="3" t="s">
        <v>1039</v>
      </c>
      <c r="G387" s="3">
        <v>11.118295299919863</v>
      </c>
      <c r="H387" s="3">
        <v>2067.2579999999998</v>
      </c>
      <c r="I387" s="2" t="s">
        <v>1040</v>
      </c>
    </row>
    <row r="388" spans="6:9" x14ac:dyDescent="0.3">
      <c r="F388" s="3" t="s">
        <v>861</v>
      </c>
      <c r="G388" s="3">
        <v>22.195537199564043</v>
      </c>
      <c r="H388" s="3">
        <v>1934.674</v>
      </c>
      <c r="I388" s="2" t="s">
        <v>862</v>
      </c>
    </row>
    <row r="389" spans="6:9" x14ac:dyDescent="0.3">
      <c r="F389" s="3" t="s">
        <v>1630</v>
      </c>
      <c r="G389" s="3">
        <v>29.094481663098282</v>
      </c>
      <c r="H389" s="3">
        <v>421.25900000000001</v>
      </c>
      <c r="I389" s="2" t="s">
        <v>1631</v>
      </c>
    </row>
    <row r="390" spans="6:9" x14ac:dyDescent="0.3">
      <c r="F390" s="3" t="s">
        <v>1618</v>
      </c>
      <c r="G390" s="3">
        <v>7.0888076347669227</v>
      </c>
      <c r="H390" s="3">
        <v>1312.5139999999999</v>
      </c>
      <c r="I390" s="2" t="s">
        <v>0</v>
      </c>
    </row>
    <row r="391" spans="6:9" x14ac:dyDescent="0.3">
      <c r="F391" s="3" t="s">
        <v>1610</v>
      </c>
      <c r="G391" s="3">
        <v>15.223610796098887</v>
      </c>
      <c r="H391" s="3">
        <v>1342.4179999999999</v>
      </c>
      <c r="I391" s="2" t="s">
        <v>1611</v>
      </c>
    </row>
    <row r="392" spans="6:9" x14ac:dyDescent="0.3">
      <c r="F392" s="3" t="s">
        <v>1389</v>
      </c>
      <c r="G392" s="3">
        <v>6.3011716235354713</v>
      </c>
      <c r="H392" s="3">
        <v>734.11800000000005</v>
      </c>
      <c r="I392" s="2" t="s">
        <v>1390</v>
      </c>
    </row>
    <row r="393" spans="6:9" x14ac:dyDescent="0.3">
      <c r="F393" s="3" t="s">
        <v>1328</v>
      </c>
      <c r="G393" s="3">
        <v>6.539536561175729</v>
      </c>
      <c r="H393" s="3">
        <v>145.06</v>
      </c>
      <c r="I393" s="2" t="s">
        <v>1329</v>
      </c>
    </row>
    <row r="394" spans="6:9" x14ac:dyDescent="0.3">
      <c r="F394" s="3" t="s">
        <v>1112</v>
      </c>
      <c r="G394" s="3">
        <v>7.0194329992005402</v>
      </c>
      <c r="H394" s="3">
        <v>342.42899999999997</v>
      </c>
      <c r="I394" s="2" t="s">
        <v>1113</v>
      </c>
    </row>
    <row r="395" spans="6:9" x14ac:dyDescent="0.3">
      <c r="F395" s="3" t="s">
        <v>1110</v>
      </c>
      <c r="G395" s="3">
        <v>5.4861273223751139</v>
      </c>
      <c r="H395" s="3">
        <v>512.322</v>
      </c>
      <c r="I395" s="2" t="s">
        <v>1111</v>
      </c>
    </row>
    <row r="396" spans="6:9" x14ac:dyDescent="0.3">
      <c r="F396" s="3" t="s">
        <v>757</v>
      </c>
      <c r="G396" s="3">
        <v>0.24120978228952558</v>
      </c>
      <c r="H396" s="3">
        <v>28.751000000000001</v>
      </c>
      <c r="I396" s="2" t="s">
        <v>758</v>
      </c>
    </row>
    <row r="397" spans="6:9" x14ac:dyDescent="0.3">
      <c r="F397" s="3" t="s">
        <v>855</v>
      </c>
      <c r="G397" s="3">
        <v>5.66503637335087</v>
      </c>
      <c r="H397" s="3">
        <v>275.67200000000003</v>
      </c>
      <c r="I397" s="2" t="s">
        <v>856</v>
      </c>
    </row>
    <row r="398" spans="6:9" x14ac:dyDescent="0.3">
      <c r="F398" s="3" t="s">
        <v>853</v>
      </c>
      <c r="G398" s="3">
        <v>6.556454221934648</v>
      </c>
      <c r="H398" s="3">
        <v>81.063999999999993</v>
      </c>
      <c r="I398" s="2" t="s">
        <v>854</v>
      </c>
    </row>
    <row r="399" spans="6:9" x14ac:dyDescent="0.3">
      <c r="F399" s="3" t="s">
        <v>1468</v>
      </c>
      <c r="G399" s="3">
        <v>5.1603046974185363</v>
      </c>
      <c r="H399" s="3">
        <v>304.84500000000003</v>
      </c>
      <c r="I399" s="2" t="s">
        <v>1469</v>
      </c>
    </row>
    <row r="400" spans="6:9" x14ac:dyDescent="0.3">
      <c r="F400" s="3" t="s">
        <v>1450</v>
      </c>
      <c r="G400" s="3">
        <v>30.806480681340318</v>
      </c>
      <c r="H400" s="3">
        <v>6666.43</v>
      </c>
      <c r="I400" s="2" t="s">
        <v>1320</v>
      </c>
    </row>
    <row r="401" spans="6:9" x14ac:dyDescent="0.3">
      <c r="F401" s="3" t="s">
        <v>791</v>
      </c>
      <c r="G401" s="3">
        <v>7.1518169921194141E-2</v>
      </c>
      <c r="H401" s="3">
        <v>50.058999999999997</v>
      </c>
      <c r="I401" s="2" t="s">
        <v>792</v>
      </c>
    </row>
    <row r="402" spans="6:9" x14ac:dyDescent="0.3">
      <c r="F402" s="3" t="s">
        <v>1132</v>
      </c>
      <c r="G402" s="3">
        <v>6.1141521828088994</v>
      </c>
      <c r="H402" s="3">
        <v>1419.431</v>
      </c>
      <c r="I402" s="2" t="s">
        <v>1133</v>
      </c>
    </row>
    <row r="403" spans="6:9" x14ac:dyDescent="0.3">
      <c r="F403" s="3" t="s">
        <v>947</v>
      </c>
      <c r="G403" s="3">
        <v>15.845197142101085</v>
      </c>
      <c r="H403" s="3">
        <v>1916.1279999999999</v>
      </c>
      <c r="I403" s="2" t="s">
        <v>0</v>
      </c>
    </row>
    <row r="404" spans="6:9" x14ac:dyDescent="0.3">
      <c r="F404" s="3" t="s">
        <v>931</v>
      </c>
      <c r="G404" s="3">
        <v>6.5129966736375255</v>
      </c>
      <c r="H404" s="3">
        <v>928.08900000000006</v>
      </c>
      <c r="I404" s="2" t="s">
        <v>932</v>
      </c>
    </row>
    <row r="405" spans="6:9" x14ac:dyDescent="0.3">
      <c r="F405" s="3" t="s">
        <v>914</v>
      </c>
      <c r="G405" s="3">
        <v>6.199980841688487</v>
      </c>
      <c r="H405" s="3">
        <v>1165.0260000000001</v>
      </c>
      <c r="I405" s="2" t="s">
        <v>915</v>
      </c>
    </row>
    <row r="406" spans="6:9" x14ac:dyDescent="0.3">
      <c r="F406" s="3" t="s">
        <v>1563</v>
      </c>
      <c r="G406" s="3">
        <v>24.102167073213845</v>
      </c>
      <c r="H406" s="3">
        <v>1363.556</v>
      </c>
      <c r="I406" s="2" t="s">
        <v>1564</v>
      </c>
    </row>
    <row r="407" spans="6:9" x14ac:dyDescent="0.3">
      <c r="F407" s="3" t="s">
        <v>1345</v>
      </c>
      <c r="G407" s="3">
        <v>12.383459928693224</v>
      </c>
      <c r="H407" s="3">
        <v>798.85699999999997</v>
      </c>
      <c r="I407" s="2" t="s">
        <v>0</v>
      </c>
    </row>
    <row r="408" spans="6:9" x14ac:dyDescent="0.3">
      <c r="F408" s="3" t="s">
        <v>1302</v>
      </c>
      <c r="G408" s="3">
        <v>5.0223653497960346</v>
      </c>
      <c r="H408" s="3">
        <v>920.92100000000005</v>
      </c>
      <c r="I408" s="2" t="s">
        <v>1303</v>
      </c>
    </row>
    <row r="409" spans="6:9" x14ac:dyDescent="0.3">
      <c r="F409" s="3" t="s">
        <v>1049</v>
      </c>
      <c r="G409" s="3">
        <v>5.7701550674924356</v>
      </c>
      <c r="H409" s="3">
        <v>856.21600000000001</v>
      </c>
      <c r="I409" s="2" t="s">
        <v>0</v>
      </c>
    </row>
    <row r="410" spans="6:9" x14ac:dyDescent="0.3">
      <c r="F410" s="3" t="s">
        <v>851</v>
      </c>
      <c r="G410" s="3">
        <v>7.2497923089340626</v>
      </c>
      <c r="H410" s="3">
        <v>1841.3240000000001</v>
      </c>
      <c r="I410" s="2" t="s">
        <v>852</v>
      </c>
    </row>
    <row r="411" spans="6:9" x14ac:dyDescent="0.3">
      <c r="F411" s="3" t="s">
        <v>1116</v>
      </c>
      <c r="G411" s="3">
        <v>6.0482174916645288</v>
      </c>
      <c r="H411" s="3">
        <v>117.91</v>
      </c>
      <c r="I411" s="2" t="s">
        <v>1117</v>
      </c>
    </row>
    <row r="412" spans="6:9" x14ac:dyDescent="0.3">
      <c r="F412" s="3" t="s">
        <v>1114</v>
      </c>
      <c r="G412" s="3">
        <v>7.0030586011726328</v>
      </c>
      <c r="H412" s="3">
        <v>689.178</v>
      </c>
      <c r="I412" s="2" t="s">
        <v>1115</v>
      </c>
    </row>
    <row r="413" spans="6:9" x14ac:dyDescent="0.3">
      <c r="F413" s="3" t="s">
        <v>849</v>
      </c>
      <c r="G413" s="3">
        <v>5.3466003218630185</v>
      </c>
      <c r="H413" s="3">
        <v>1807.3219999999999</v>
      </c>
      <c r="I413" s="2" t="s">
        <v>850</v>
      </c>
    </row>
    <row r="414" spans="6:9" x14ac:dyDescent="0.3">
      <c r="F414" s="3" t="s">
        <v>795</v>
      </c>
      <c r="G414" s="3">
        <v>0.21614622715200749</v>
      </c>
      <c r="H414" s="3">
        <v>172.94399999999999</v>
      </c>
      <c r="I414" s="2" t="s">
        <v>796</v>
      </c>
    </row>
    <row r="415" spans="6:9" x14ac:dyDescent="0.3">
      <c r="F415" s="3" t="s">
        <v>1438</v>
      </c>
      <c r="G415" s="3">
        <v>9.9658205676572766</v>
      </c>
      <c r="H415" s="3">
        <v>2059.6759999999999</v>
      </c>
      <c r="I415" s="2" t="s">
        <v>1439</v>
      </c>
    </row>
    <row r="416" spans="6:9" x14ac:dyDescent="0.3">
      <c r="F416" s="3" t="s">
        <v>1184</v>
      </c>
      <c r="G416" s="3">
        <v>5.7511744580897179</v>
      </c>
      <c r="H416" s="3">
        <v>901.02499999999998</v>
      </c>
      <c r="I416" s="2" t="s">
        <v>1185</v>
      </c>
    </row>
    <row r="417" spans="6:9" x14ac:dyDescent="0.3">
      <c r="F417" s="3" t="s">
        <v>1166</v>
      </c>
      <c r="G417" s="3">
        <v>5.6710206912495673</v>
      </c>
      <c r="H417" s="3">
        <v>98.12</v>
      </c>
      <c r="I417" s="2" t="s">
        <v>1167</v>
      </c>
    </row>
    <row r="418" spans="6:9" x14ac:dyDescent="0.3">
      <c r="F418" s="3" t="s">
        <v>1104</v>
      </c>
      <c r="G418" s="3">
        <v>9.6572035767272162</v>
      </c>
      <c r="H418" s="3">
        <v>722.52300000000002</v>
      </c>
      <c r="I418" s="2" t="s">
        <v>1105</v>
      </c>
    </row>
    <row r="419" spans="6:9" x14ac:dyDescent="0.3">
      <c r="F419" s="3" t="s">
        <v>1573</v>
      </c>
      <c r="G419" s="3">
        <v>5.7672529555807159</v>
      </c>
      <c r="H419" s="3">
        <v>876.13800000000003</v>
      </c>
      <c r="I419" s="2" t="s">
        <v>0</v>
      </c>
    </row>
    <row r="420" spans="6:9" x14ac:dyDescent="0.3">
      <c r="F420" s="3" t="s">
        <v>1555</v>
      </c>
      <c r="G420" s="3">
        <v>6.8422632223119182</v>
      </c>
      <c r="H420" s="3">
        <v>1050.999</v>
      </c>
      <c r="I420" s="2" t="s">
        <v>1556</v>
      </c>
    </row>
    <row r="421" spans="6:9" x14ac:dyDescent="0.3">
      <c r="F421" s="3" t="s">
        <v>1321</v>
      </c>
      <c r="G421" s="3">
        <v>6.1487956093098886</v>
      </c>
      <c r="H421" s="3">
        <v>241.99199999999999</v>
      </c>
      <c r="I421" s="2" t="s">
        <v>1322</v>
      </c>
    </row>
    <row r="422" spans="6:9" x14ac:dyDescent="0.3">
      <c r="F422" s="3" t="s">
        <v>1298</v>
      </c>
      <c r="G422" s="3">
        <v>7.7669250790629976</v>
      </c>
      <c r="H422" s="3">
        <v>277.52</v>
      </c>
      <c r="I422" s="2" t="s">
        <v>1299</v>
      </c>
    </row>
    <row r="423" spans="6:9" x14ac:dyDescent="0.3">
      <c r="F423" s="3" t="s">
        <v>1273</v>
      </c>
      <c r="G423" s="3">
        <v>18.369282020039662</v>
      </c>
      <c r="H423" s="3">
        <v>1417.135</v>
      </c>
      <c r="I423" s="2" t="s">
        <v>0</v>
      </c>
    </row>
    <row r="424" spans="6:9" x14ac:dyDescent="0.3">
      <c r="F424" s="3" t="s">
        <v>1041</v>
      </c>
      <c r="G424" s="3">
        <v>9.4794904116382863</v>
      </c>
      <c r="H424" s="3">
        <v>917.46299999999997</v>
      </c>
      <c r="I424" s="2" t="s">
        <v>1042</v>
      </c>
    </row>
    <row r="425" spans="6:9" x14ac:dyDescent="0.3">
      <c r="F425" s="3" t="s">
        <v>1375</v>
      </c>
      <c r="G425" s="3">
        <v>7.7205774046251285</v>
      </c>
      <c r="H425" s="3">
        <v>314.49</v>
      </c>
      <c r="I425" s="2" t="s">
        <v>1376</v>
      </c>
    </row>
    <row r="426" spans="6:9" x14ac:dyDescent="0.3">
      <c r="F426" s="3" t="s">
        <v>1335</v>
      </c>
      <c r="G426" s="3">
        <v>5.9200015220203728</v>
      </c>
      <c r="H426" s="3">
        <v>1089.079</v>
      </c>
      <c r="I426" s="2" t="s">
        <v>1336</v>
      </c>
    </row>
    <row r="427" spans="6:9" x14ac:dyDescent="0.3">
      <c r="F427" s="3" t="s">
        <v>1323</v>
      </c>
      <c r="G427" s="3">
        <v>11.256898883437092</v>
      </c>
      <c r="H427" s="3">
        <v>2014.3320000000001</v>
      </c>
      <c r="I427" s="2" t="s">
        <v>1324</v>
      </c>
    </row>
    <row r="428" spans="6:9" x14ac:dyDescent="0.3">
      <c r="F428" s="3" t="s">
        <v>1308</v>
      </c>
      <c r="G428" s="3">
        <v>14.999478783419182</v>
      </c>
      <c r="H428" s="3">
        <v>489.22300000000001</v>
      </c>
      <c r="I428" s="2" t="s">
        <v>1309</v>
      </c>
    </row>
    <row r="429" spans="6:9" x14ac:dyDescent="0.3">
      <c r="F429" s="3" t="s">
        <v>1062</v>
      </c>
      <c r="G429" s="3">
        <v>12.57421052631579</v>
      </c>
      <c r="H429" s="3">
        <v>47.781999999999996</v>
      </c>
      <c r="I429" s="2" t="s">
        <v>1063</v>
      </c>
    </row>
    <row r="430" spans="6:9" x14ac:dyDescent="0.3">
      <c r="F430" s="3" t="s">
        <v>843</v>
      </c>
      <c r="G430" s="3">
        <v>15.684433066983674</v>
      </c>
      <c r="H430" s="3">
        <v>11610.48</v>
      </c>
      <c r="I430" s="2" t="s">
        <v>844</v>
      </c>
    </row>
    <row r="431" spans="6:9" x14ac:dyDescent="0.3">
      <c r="F431" s="3" t="s">
        <v>1632</v>
      </c>
      <c r="G431" s="3">
        <v>9.3016508900591219</v>
      </c>
      <c r="H431" s="3">
        <v>287.91399999999999</v>
      </c>
      <c r="I431" s="2" t="s">
        <v>1633</v>
      </c>
    </row>
    <row r="432" spans="6:9" x14ac:dyDescent="0.3">
      <c r="F432" s="3" t="s">
        <v>1457</v>
      </c>
      <c r="G432" s="3">
        <v>6.6572995589731994</v>
      </c>
      <c r="H432" s="3">
        <v>117.741</v>
      </c>
      <c r="I432" s="2" t="s">
        <v>1458</v>
      </c>
    </row>
    <row r="433" spans="6:9" x14ac:dyDescent="0.3">
      <c r="F433" s="3" t="s">
        <v>1444</v>
      </c>
      <c r="G433" s="3">
        <v>5.8923953265976463</v>
      </c>
      <c r="H433" s="3">
        <v>1275.462</v>
      </c>
      <c r="I433" s="2" t="s">
        <v>1445</v>
      </c>
    </row>
    <row r="434" spans="6:9" x14ac:dyDescent="0.3">
      <c r="F434" s="3" t="s">
        <v>1355</v>
      </c>
      <c r="G434" s="3">
        <v>7.1505440074509972</v>
      </c>
      <c r="H434" s="3">
        <v>168.90299999999999</v>
      </c>
      <c r="I434" s="2" t="s">
        <v>0</v>
      </c>
    </row>
    <row r="435" spans="6:9" x14ac:dyDescent="0.3">
      <c r="F435" s="3" t="s">
        <v>803</v>
      </c>
      <c r="G435" s="3">
        <v>8.6195592704468443E-2</v>
      </c>
      <c r="H435" s="3">
        <v>187.47800000000001</v>
      </c>
      <c r="I435" s="2" t="s">
        <v>804</v>
      </c>
    </row>
    <row r="436" spans="6:9" x14ac:dyDescent="0.3">
      <c r="F436" s="3" t="s">
        <v>1262</v>
      </c>
      <c r="G436" s="3">
        <v>6.5690671255956552</v>
      </c>
      <c r="H436" s="3">
        <v>908.45600000000002</v>
      </c>
      <c r="I436" s="2" t="s">
        <v>1263</v>
      </c>
    </row>
    <row r="437" spans="6:9" x14ac:dyDescent="0.3">
      <c r="F437" s="3" t="s">
        <v>983</v>
      </c>
      <c r="G437" s="3">
        <v>6.9963498225995213</v>
      </c>
      <c r="H437" s="3">
        <v>753.26900000000001</v>
      </c>
      <c r="I437" s="2" t="s">
        <v>984</v>
      </c>
    </row>
    <row r="438" spans="6:9" x14ac:dyDescent="0.3">
      <c r="F438" s="3" t="s">
        <v>1602</v>
      </c>
      <c r="G438" s="3">
        <v>10.230498194439576</v>
      </c>
      <c r="H438" s="3">
        <v>1167.2180000000001</v>
      </c>
      <c r="I438" s="2" t="s">
        <v>1603</v>
      </c>
    </row>
    <row r="439" spans="6:9" x14ac:dyDescent="0.3">
      <c r="F439" s="3" t="s">
        <v>1600</v>
      </c>
      <c r="G439" s="3">
        <v>8.5661949587515327</v>
      </c>
      <c r="H439" s="3">
        <v>412.23099999999999</v>
      </c>
      <c r="I439" s="2" t="s">
        <v>1601</v>
      </c>
    </row>
    <row r="440" spans="6:9" x14ac:dyDescent="0.3">
      <c r="F440" s="3" t="s">
        <v>1592</v>
      </c>
      <c r="G440" s="3">
        <v>12.363801340691085</v>
      </c>
      <c r="H440" s="3">
        <v>333.83499999999998</v>
      </c>
      <c r="I440" s="2" t="s">
        <v>1593</v>
      </c>
    </row>
    <row r="441" spans="6:9" x14ac:dyDescent="0.3">
      <c r="F441" s="3" t="s">
        <v>1590</v>
      </c>
      <c r="G441" s="3">
        <v>24.223880597014926</v>
      </c>
      <c r="H441" s="3">
        <v>162.30000000000001</v>
      </c>
      <c r="I441" s="2" t="s">
        <v>1591</v>
      </c>
    </row>
    <row r="442" spans="6:9" x14ac:dyDescent="0.3">
      <c r="F442" s="3" t="s">
        <v>1565</v>
      </c>
      <c r="G442" s="3">
        <v>9.0677149141279418</v>
      </c>
      <c r="H442" s="3">
        <v>387.536</v>
      </c>
      <c r="I442" s="2" t="s">
        <v>1566</v>
      </c>
    </row>
    <row r="443" spans="6:9" x14ac:dyDescent="0.3">
      <c r="F443" s="3" t="s">
        <v>1317</v>
      </c>
      <c r="G443" s="3">
        <v>9.0109998178838104</v>
      </c>
      <c r="H443" s="3">
        <v>247.39699999999999</v>
      </c>
      <c r="I443" s="2" t="s">
        <v>1318</v>
      </c>
    </row>
    <row r="444" spans="6:9" x14ac:dyDescent="0.3">
      <c r="F444" s="3" t="s">
        <v>1260</v>
      </c>
      <c r="G444" s="3">
        <v>7.4586648091798944</v>
      </c>
      <c r="H444" s="3">
        <v>203.45</v>
      </c>
      <c r="I444" s="2" t="s">
        <v>1261</v>
      </c>
    </row>
    <row r="445" spans="6:9" x14ac:dyDescent="0.3">
      <c r="F445" s="3" t="s">
        <v>1045</v>
      </c>
      <c r="G445" s="3">
        <v>11.061470812002733</v>
      </c>
      <c r="H445" s="3">
        <v>857.80600000000004</v>
      </c>
      <c r="I445" s="2" t="s">
        <v>1046</v>
      </c>
    </row>
    <row r="446" spans="6:9" x14ac:dyDescent="0.3">
      <c r="F446" s="3" t="s">
        <v>998</v>
      </c>
      <c r="G446" s="3">
        <v>10.848699095022624</v>
      </c>
      <c r="H446" s="3">
        <v>153.44399999999999</v>
      </c>
      <c r="I446" s="2" t="s">
        <v>0</v>
      </c>
    </row>
    <row r="447" spans="6:9" x14ac:dyDescent="0.3">
      <c r="F447" s="3" t="s">
        <v>996</v>
      </c>
      <c r="G447" s="3">
        <v>7.5817861339600476</v>
      </c>
      <c r="H447" s="3">
        <v>129.042</v>
      </c>
      <c r="I447" s="2" t="s">
        <v>997</v>
      </c>
    </row>
    <row r="448" spans="6:9" x14ac:dyDescent="0.3">
      <c r="F448" s="3" t="s">
        <v>1586</v>
      </c>
      <c r="G448" s="3">
        <v>7.677240470828198</v>
      </c>
      <c r="H448" s="3">
        <v>361.33699999999999</v>
      </c>
      <c r="I448" s="2" t="s">
        <v>1587</v>
      </c>
    </row>
    <row r="449" spans="6:9" x14ac:dyDescent="0.3">
      <c r="F449" s="3" t="s">
        <v>1582</v>
      </c>
      <c r="G449" s="3">
        <v>5.1029334329828622</v>
      </c>
      <c r="H449" s="3">
        <v>600.85</v>
      </c>
      <c r="I449" s="2" t="s">
        <v>1583</v>
      </c>
    </row>
    <row r="450" spans="6:9" x14ac:dyDescent="0.3">
      <c r="F450" s="3" t="s">
        <v>1359</v>
      </c>
      <c r="G450" s="3">
        <v>7.7430285705778132</v>
      </c>
      <c r="H450" s="3">
        <v>520.07600000000002</v>
      </c>
      <c r="I450" s="2" t="s">
        <v>1360</v>
      </c>
    </row>
    <row r="451" spans="6:9" x14ac:dyDescent="0.3">
      <c r="F451" s="3" t="s">
        <v>1346</v>
      </c>
      <c r="G451" s="3">
        <v>8.741880688588596</v>
      </c>
      <c r="H451" s="3">
        <v>344.80599999999998</v>
      </c>
      <c r="I451" s="2" t="s">
        <v>1347</v>
      </c>
    </row>
    <row r="452" spans="6:9" x14ac:dyDescent="0.3">
      <c r="F452" s="3" t="s">
        <v>1334</v>
      </c>
      <c r="G452" s="3">
        <v>24.322558191122361</v>
      </c>
      <c r="H452" s="3">
        <v>3179.761</v>
      </c>
      <c r="I452" s="2" t="s">
        <v>0</v>
      </c>
    </row>
    <row r="453" spans="6:9" x14ac:dyDescent="0.3">
      <c r="F453" s="3" t="s">
        <v>1327</v>
      </c>
      <c r="G453" s="3">
        <v>15.397902739006378</v>
      </c>
      <c r="H453" s="3">
        <v>1494.8130000000001</v>
      </c>
      <c r="I453" s="2" t="s">
        <v>1314</v>
      </c>
    </row>
    <row r="454" spans="6:9" x14ac:dyDescent="0.3">
      <c r="F454" s="3" t="s">
        <v>1319</v>
      </c>
      <c r="G454" s="3">
        <v>26.62877567854197</v>
      </c>
      <c r="H454" s="3">
        <v>677.94200000000001</v>
      </c>
      <c r="I454" s="2" t="s">
        <v>1320</v>
      </c>
    </row>
    <row r="455" spans="6:9" x14ac:dyDescent="0.3">
      <c r="F455" s="3" t="s">
        <v>1313</v>
      </c>
      <c r="G455" s="3">
        <v>5.1894817048845487</v>
      </c>
      <c r="H455" s="3">
        <v>1300.837</v>
      </c>
      <c r="I455" s="2" t="s">
        <v>1314</v>
      </c>
    </row>
    <row r="456" spans="6:9" x14ac:dyDescent="0.3">
      <c r="F456" s="3" t="s">
        <v>1098</v>
      </c>
      <c r="G456" s="3">
        <v>6.4965418894830655</v>
      </c>
      <c r="H456" s="3">
        <v>455.57</v>
      </c>
      <c r="I456" s="2" t="s">
        <v>1099</v>
      </c>
    </row>
    <row r="457" spans="6:9" x14ac:dyDescent="0.3">
      <c r="F457" s="3" t="s">
        <v>845</v>
      </c>
      <c r="G457" s="3">
        <v>27.368893026325097</v>
      </c>
      <c r="H457" s="3">
        <v>2322.5790000000002</v>
      </c>
      <c r="I457" s="2" t="s">
        <v>846</v>
      </c>
    </row>
    <row r="458" spans="6:9" x14ac:dyDescent="0.3">
      <c r="F458" s="3" t="s">
        <v>889</v>
      </c>
      <c r="G458" s="3">
        <v>6.9347669821492763</v>
      </c>
      <c r="H458" s="3">
        <v>231.53800000000001</v>
      </c>
      <c r="I458" s="2" t="s">
        <v>890</v>
      </c>
    </row>
    <row r="459" spans="6:9" x14ac:dyDescent="0.3">
      <c r="F459" s="3" t="s">
        <v>1532</v>
      </c>
      <c r="G459" s="3">
        <v>5.9954840831710978</v>
      </c>
      <c r="H459" s="3">
        <v>674.43799999999999</v>
      </c>
      <c r="I459" s="2" t="s">
        <v>1533</v>
      </c>
    </row>
    <row r="460" spans="6:9" x14ac:dyDescent="0.3">
      <c r="F460" s="3" t="s">
        <v>793</v>
      </c>
      <c r="G460" s="3">
        <v>0.15615971694251124</v>
      </c>
      <c r="H460" s="3">
        <v>106.807</v>
      </c>
      <c r="I460" s="2" t="s">
        <v>794</v>
      </c>
    </row>
    <row r="461" spans="6:9" x14ac:dyDescent="0.3">
      <c r="F461" s="3" t="s">
        <v>1256</v>
      </c>
      <c r="G461" s="3">
        <v>6.4459459459459465</v>
      </c>
      <c r="H461" s="3">
        <v>186.03</v>
      </c>
      <c r="I461" s="2" t="s">
        <v>1257</v>
      </c>
    </row>
    <row r="462" spans="6:9" x14ac:dyDescent="0.3">
      <c r="F462" s="3" t="s">
        <v>1252</v>
      </c>
      <c r="G462" s="3">
        <v>5.0071772340818006</v>
      </c>
      <c r="H462" s="3">
        <v>298.59300000000002</v>
      </c>
      <c r="I462" s="2" t="s">
        <v>1253</v>
      </c>
    </row>
    <row r="463" spans="6:9" x14ac:dyDescent="0.3">
      <c r="F463" s="3" t="s">
        <v>965</v>
      </c>
      <c r="G463" s="3">
        <v>11.835302135393002</v>
      </c>
      <c r="H463" s="3">
        <v>52.098999999999997</v>
      </c>
      <c r="I463" s="2" t="s">
        <v>966</v>
      </c>
    </row>
    <row r="464" spans="6:9" x14ac:dyDescent="0.3">
      <c r="F464" s="3" t="s">
        <v>805</v>
      </c>
      <c r="G464" s="3">
        <v>9.5039546275282091E-2</v>
      </c>
      <c r="H464" s="3">
        <v>83.584999999999994</v>
      </c>
      <c r="I464" s="2" t="s">
        <v>806</v>
      </c>
    </row>
    <row r="465" spans="6:9" x14ac:dyDescent="0.3">
      <c r="F465" s="3" t="s">
        <v>1300</v>
      </c>
      <c r="G465" s="3">
        <v>74.12278197022232</v>
      </c>
      <c r="H465" s="3">
        <v>363.42399999999998</v>
      </c>
      <c r="I465" s="2" t="s">
        <v>1301</v>
      </c>
    </row>
    <row r="466" spans="6:9" x14ac:dyDescent="0.3">
      <c r="F466" s="3" t="s">
        <v>1254</v>
      </c>
      <c r="G466" s="3">
        <v>9.3367594108019638</v>
      </c>
      <c r="H466" s="3">
        <v>570.476</v>
      </c>
      <c r="I466" s="2" t="s">
        <v>1255</v>
      </c>
    </row>
    <row r="467" spans="6:9" x14ac:dyDescent="0.3">
      <c r="F467" s="3" t="s">
        <v>754</v>
      </c>
      <c r="G467" s="3">
        <v>0.1469267794712491</v>
      </c>
      <c r="H467" s="3">
        <v>107.08199999999999</v>
      </c>
      <c r="I467" s="2" t="s">
        <v>0</v>
      </c>
    </row>
    <row r="468" spans="6:9" x14ac:dyDescent="0.3">
      <c r="F468" s="3" t="s">
        <v>1031</v>
      </c>
      <c r="G468" s="3">
        <v>12.443413254955832</v>
      </c>
      <c r="H468" s="3">
        <v>778.995</v>
      </c>
      <c r="I468" s="2" t="s">
        <v>1032</v>
      </c>
    </row>
    <row r="469" spans="6:9" x14ac:dyDescent="0.3">
      <c r="F469" s="3" t="s">
        <v>1580</v>
      </c>
      <c r="G469" s="3">
        <v>5.3390911873364573</v>
      </c>
      <c r="H469" s="3">
        <v>3715.5749999999998</v>
      </c>
      <c r="I469" s="2" t="s">
        <v>1581</v>
      </c>
    </row>
    <row r="470" spans="6:9" x14ac:dyDescent="0.3">
      <c r="F470" s="3" t="s">
        <v>1068</v>
      </c>
      <c r="G470" s="3">
        <v>8.7602087793525349</v>
      </c>
      <c r="H470" s="3">
        <v>1550.8109999999999</v>
      </c>
      <c r="I470" s="2" t="s">
        <v>1069</v>
      </c>
    </row>
    <row r="471" spans="6:9" x14ac:dyDescent="0.3">
      <c r="F471" s="3" t="s">
        <v>1148</v>
      </c>
      <c r="G471" s="3">
        <v>10.725574575244652</v>
      </c>
      <c r="H471" s="3">
        <v>336.47199999999998</v>
      </c>
      <c r="I471" s="2" t="s">
        <v>1149</v>
      </c>
    </row>
    <row r="472" spans="6:9" x14ac:dyDescent="0.3">
      <c r="F472" s="3" t="s">
        <v>1136</v>
      </c>
      <c r="G472" s="3">
        <v>29.21840182101354</v>
      </c>
      <c r="H472" s="3">
        <v>243.886</v>
      </c>
      <c r="I472" s="2" t="s">
        <v>0</v>
      </c>
    </row>
    <row r="473" spans="6:9" x14ac:dyDescent="0.3">
      <c r="F473" s="3" t="s">
        <v>1122</v>
      </c>
      <c r="G473" s="3">
        <v>10.410649419686365</v>
      </c>
      <c r="H473" s="3">
        <v>2467.605</v>
      </c>
      <c r="I473" s="2" t="s">
        <v>0</v>
      </c>
    </row>
    <row r="474" spans="6:9" x14ac:dyDescent="0.3">
      <c r="F474" s="3" t="s">
        <v>929</v>
      </c>
      <c r="G474" s="3">
        <v>7.9851277147534798</v>
      </c>
      <c r="H474" s="3">
        <v>1102.2829999999999</v>
      </c>
      <c r="I474" s="2" t="s">
        <v>930</v>
      </c>
    </row>
    <row r="475" spans="6:9" x14ac:dyDescent="0.3">
      <c r="F475" s="3" t="s">
        <v>920</v>
      </c>
      <c r="G475" s="3">
        <v>10.007147727826215</v>
      </c>
      <c r="H475" s="3">
        <v>821.827</v>
      </c>
      <c r="I475" s="2" t="s">
        <v>921</v>
      </c>
    </row>
    <row r="476" spans="6:9" x14ac:dyDescent="0.3">
      <c r="F476" s="3" t="s">
        <v>910</v>
      </c>
      <c r="G476" s="3">
        <v>10.972331423864615</v>
      </c>
      <c r="H476" s="3">
        <v>293.06</v>
      </c>
      <c r="I476" s="2" t="s">
        <v>911</v>
      </c>
    </row>
    <row r="477" spans="6:9" x14ac:dyDescent="0.3">
      <c r="F477" s="3" t="s">
        <v>908</v>
      </c>
      <c r="G477" s="3">
        <v>6.0481239052272517</v>
      </c>
      <c r="H477" s="3">
        <v>131.208</v>
      </c>
      <c r="I477" s="2" t="s">
        <v>909</v>
      </c>
    </row>
    <row r="478" spans="6:9" x14ac:dyDescent="0.3">
      <c r="F478" s="3" t="s">
        <v>904</v>
      </c>
      <c r="G478" s="3">
        <v>13.095073367292631</v>
      </c>
      <c r="H478" s="3">
        <v>344.47899999999998</v>
      </c>
      <c r="I478" s="2" t="s">
        <v>905</v>
      </c>
    </row>
    <row r="479" spans="6:9" x14ac:dyDescent="0.3">
      <c r="F479" s="3" t="s">
        <v>899</v>
      </c>
      <c r="G479" s="3">
        <v>7.6127457117816446</v>
      </c>
      <c r="H479" s="3">
        <v>304.01499999999999</v>
      </c>
      <c r="I479" s="2" t="s">
        <v>0</v>
      </c>
    </row>
    <row r="480" spans="6:9" x14ac:dyDescent="0.3">
      <c r="F480" s="3" t="s">
        <v>724</v>
      </c>
      <c r="G480" s="3">
        <v>0.15654874979992589</v>
      </c>
      <c r="H480" s="3">
        <v>319.82799999999997</v>
      </c>
      <c r="I480" s="2" t="s">
        <v>725</v>
      </c>
    </row>
    <row r="481" spans="6:9" x14ac:dyDescent="0.3">
      <c r="F481" s="3" t="s">
        <v>1530</v>
      </c>
      <c r="G481" s="3">
        <v>5.3628301706875181</v>
      </c>
      <c r="H481" s="3">
        <v>843.6</v>
      </c>
      <c r="I481" s="2" t="s">
        <v>1531</v>
      </c>
    </row>
    <row r="482" spans="6:9" x14ac:dyDescent="0.3">
      <c r="F482" s="3" t="s">
        <v>1521</v>
      </c>
      <c r="G482" s="3">
        <v>15.607792207792208</v>
      </c>
      <c r="H482" s="3">
        <v>1580.367</v>
      </c>
      <c r="I482" s="2" t="s">
        <v>1522</v>
      </c>
    </row>
    <row r="483" spans="6:9" x14ac:dyDescent="0.3">
      <c r="F483" s="3" t="s">
        <v>1511</v>
      </c>
      <c r="G483" s="3">
        <v>6.3799307769626461</v>
      </c>
      <c r="H483" s="3">
        <v>1402.749</v>
      </c>
      <c r="I483" s="2" t="s">
        <v>1512</v>
      </c>
    </row>
    <row r="484" spans="6:9" x14ac:dyDescent="0.3">
      <c r="F484" s="3" t="s">
        <v>1485</v>
      </c>
      <c r="G484" s="3">
        <v>8.8764410082677099</v>
      </c>
      <c r="H484" s="3">
        <v>1671.6379999999999</v>
      </c>
      <c r="I484" s="2" t="s">
        <v>1486</v>
      </c>
    </row>
    <row r="485" spans="6:9" x14ac:dyDescent="0.3">
      <c r="F485" s="3" t="s">
        <v>765</v>
      </c>
      <c r="G485" s="3">
        <v>0.22545689900333746</v>
      </c>
      <c r="H485" s="3">
        <v>68.971999999999994</v>
      </c>
      <c r="I485" s="2" t="s">
        <v>766</v>
      </c>
    </row>
    <row r="486" spans="6:9" x14ac:dyDescent="0.3">
      <c r="F486" s="3" t="s">
        <v>1196</v>
      </c>
      <c r="G486" s="3">
        <v>6.8413830954994506</v>
      </c>
      <c r="H486" s="3">
        <v>12.465</v>
      </c>
      <c r="I486" s="2" t="s">
        <v>1197</v>
      </c>
    </row>
    <row r="487" spans="6:9" x14ac:dyDescent="0.3">
      <c r="F487" s="3" t="s">
        <v>753</v>
      </c>
      <c r="G487" s="3">
        <v>4.5754783784997109E-2</v>
      </c>
      <c r="H487" s="3">
        <v>184.47399999999999</v>
      </c>
      <c r="I487" s="2" t="s">
        <v>0</v>
      </c>
    </row>
    <row r="488" spans="6:9" x14ac:dyDescent="0.3">
      <c r="F488" s="3" t="s">
        <v>749</v>
      </c>
      <c r="G488" s="3">
        <v>0.14529944130518202</v>
      </c>
      <c r="H488" s="3">
        <v>104.886</v>
      </c>
      <c r="I488" s="2" t="s">
        <v>750</v>
      </c>
    </row>
    <row r="489" spans="6:9" x14ac:dyDescent="0.3">
      <c r="F489" s="3" t="s">
        <v>733</v>
      </c>
      <c r="G489" s="3">
        <v>2.7957768546252402E-2</v>
      </c>
      <c r="H489" s="3">
        <v>300.58300000000003</v>
      </c>
      <c r="I489" s="2" t="s">
        <v>0</v>
      </c>
    </row>
  </sheetData>
  <sortState xmlns:xlrd2="http://schemas.microsoft.com/office/spreadsheetml/2017/richdata2" ref="K3:N187">
    <sortCondition sortBy="cellColor" ref="N3:N187" dxfId="8"/>
  </sortState>
  <mergeCells count="1">
    <mergeCell ref="A1:BG1"/>
  </mergeCells>
  <conditionalFormatting sqref="AZ3:AZ16 AU3:AU121 AP3:AP71 AK3:AK85 AA3:AA198 V3:V134 AF3:AF96 BE3:BE86 Q22:Q109 Q3:Q20">
    <cfRule type="cellIs" dxfId="7" priority="9" operator="greaterThan">
      <formula>5</formula>
    </cfRule>
    <cfRule type="cellIs" dxfId="6" priority="10" operator="lessThan">
      <formula>0.25</formula>
    </cfRule>
  </conditionalFormatting>
  <conditionalFormatting sqref="B3:B87">
    <cfRule type="cellIs" dxfId="5" priority="7" operator="greaterThan">
      <formula>5</formula>
    </cfRule>
    <cfRule type="cellIs" dxfId="4" priority="8" operator="lessThan">
      <formula>0.25</formula>
    </cfRule>
  </conditionalFormatting>
  <conditionalFormatting sqref="G3:G489">
    <cfRule type="cellIs" dxfId="3" priority="5" operator="greaterThan">
      <formula>5</formula>
    </cfRule>
    <cfRule type="cellIs" dxfId="2" priority="6" operator="lessThan">
      <formula>0.25</formula>
    </cfRule>
  </conditionalFormatting>
  <conditionalFormatting sqref="L3:L187">
    <cfRule type="cellIs" dxfId="1" priority="3" operator="greaterThan">
      <formula>5</formula>
    </cfRule>
    <cfRule type="cellIs" dxfId="0" priority="4" operator="lessThan">
      <formula>0.25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Fontana</dc:creator>
  <cp:lastModifiedBy>Federico Fontana</cp:lastModifiedBy>
  <dcterms:created xsi:type="dcterms:W3CDTF">2015-06-05T18:17:20Z</dcterms:created>
  <dcterms:modified xsi:type="dcterms:W3CDTF">2022-09-08T08:31:41Z</dcterms:modified>
</cp:coreProperties>
</file>